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_rels/sheet9.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s" sheetId="1" state="visible" r:id="rId2"/>
    <sheet name="Total disconj ampl vergence" sheetId="2" state="visible" r:id="rId3"/>
    <sheet name="Phasic disconj ampl vergence" sheetId="3" state="visible" r:id="rId4"/>
    <sheet name="Tonic disconj ampl vergence" sheetId="4" state="visible" r:id="rId5"/>
    <sheet name="Conj ampl vergence" sheetId="5" state="visible" r:id="rId6"/>
    <sheet name="Max velocity vergence" sheetId="6" state="visible" r:id="rId7"/>
    <sheet name="Mean velocity vergence" sheetId="7" state="visible" r:id="rId8"/>
    <sheet name="Latency vergence" sheetId="8" state="visible" r:id="rId9"/>
    <sheet name="Duration vergence" sheetId="9" state="visible" r:id="rId10"/>
    <sheet name="Conj ampl saccades" sheetId="10" state="visible" r:id="rId11"/>
    <sheet name="Disconj ampl saccades" sheetId="11" state="visible" r:id="rId12"/>
    <sheet name="Max velocity saccades" sheetId="12" state="visible" r:id="rId13"/>
    <sheet name="Mean velocity saccades" sheetId="13" state="visible" r:id="rId14"/>
    <sheet name="Latency saccades" sheetId="14" state="visible" r:id="rId15"/>
    <sheet name="Duration saccades" sheetId="15" state="visible" r:id="rId1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35" uniqueCount="202">
  <si>
    <r>
      <rPr>
        <b val="true"/>
        <sz val="10"/>
        <rFont val="Arial"/>
        <family val="2"/>
      </rPr>
      <t xml:space="preserve">Table 3:</t>
    </r>
    <r>
      <rPr>
        <sz val="10"/>
        <rFont val="Arial"/>
        <family val="0"/>
      </rPr>
      <t xml:space="preserve"> eye movement results</t>
    </r>
  </si>
  <si>
    <r>
      <rPr>
        <b val="true"/>
        <sz val="10"/>
        <rFont val="Arial"/>
        <family val="2"/>
      </rPr>
      <t xml:space="preserve">Table D: </t>
    </r>
    <r>
      <rPr>
        <sz val="10"/>
        <rFont val="Arial"/>
        <family val="2"/>
      </rPr>
      <t xml:space="preserve">p values for eye movement results – plantar insert conditions comparisons </t>
    </r>
  </si>
  <si>
    <r>
      <rPr>
        <b val="true"/>
        <sz val="10"/>
        <rFont val="Arial"/>
        <family val="2"/>
      </rPr>
      <t xml:space="preserve">Table E</t>
    </r>
    <r>
      <rPr>
        <sz val="10"/>
        <rFont val="Arial"/>
        <family val="0"/>
      </rPr>
      <t xml:space="preserve">: p values for eye movement results – convergence / divergence comparisons for the same plantar insert</t>
    </r>
  </si>
  <si>
    <t xml:space="preserve">Eye movement parameters</t>
  </si>
  <si>
    <t xml:space="preserve">Control</t>
  </si>
  <si>
    <t xml:space="preserve">MAS</t>
  </si>
  <si>
    <t xml:space="preserve">LAS</t>
  </si>
  <si>
    <t xml:space="preserve">Initial p</t>
  </si>
  <si>
    <t xml:space="preserve">Control / MAS p</t>
  </si>
  <si>
    <t xml:space="preserve">Control / LAS p</t>
  </si>
  <si>
    <t xml:space="preserve">MAS / LAS p</t>
  </si>
  <si>
    <t xml:space="preserve">p Control Conv / Div</t>
  </si>
  <si>
    <t xml:space="preserve">p MAS Conv / Div</t>
  </si>
  <si>
    <t xml:space="preserve">p LAS Conv / Div</t>
  </si>
  <si>
    <t xml:space="preserve">DIVERGENCE</t>
  </si>
  <si>
    <t xml:space="preserve">Total amplitude (disconjugate)</t>
  </si>
  <si>
    <t xml:space="preserve">3,95 ± 0,13</t>
  </si>
  <si>
    <t xml:space="preserve">3,88 ± 0,12</t>
  </si>
  <si>
    <t xml:space="preserve">4,03 ± 0,11</t>
  </si>
  <si>
    <t xml:space="preserve">Total amplitude (disconjugate) </t>
  </si>
  <si>
    <t xml:space="preserve">Phasic amplitude (disconjugate)</t>
  </si>
  <si>
    <t xml:space="preserve">Phasic amplitude (disconjugate) </t>
  </si>
  <si>
    <t xml:space="preserve">0,99 ± 0,05</t>
  </si>
  <si>
    <t xml:space="preserve">1,06 ± 0,05</t>
  </si>
  <si>
    <t xml:space="preserve">1,05 ± 0,05</t>
  </si>
  <si>
    <t xml:space="preserve">Tonic amplitude (disconjugate)</t>
  </si>
  <si>
    <t xml:space="preserve">Tonic amplitude (disconjugate) </t>
  </si>
  <si>
    <t xml:space="preserve">2,96 ± 0,12</t>
  </si>
  <si>
    <t xml:space="preserve">2,82 ± 0,11</t>
  </si>
  <si>
    <t xml:space="preserve">2,97 ± 0,11</t>
  </si>
  <si>
    <t xml:space="preserve">Conjugate amplitude</t>
  </si>
  <si>
    <t xml:space="preserve">0,28 ± 0,02</t>
  </si>
  <si>
    <t xml:space="preserve">0,32 ± 0,03</t>
  </si>
  <si>
    <t xml:space="preserve">Conjugate amplitude </t>
  </si>
  <si>
    <t xml:space="preserve">Maximum velocity</t>
  </si>
  <si>
    <t xml:space="preserve">67 ± 4</t>
  </si>
  <si>
    <t xml:space="preserve">66 ± 4</t>
  </si>
  <si>
    <t xml:space="preserve">Maximum velocity </t>
  </si>
  <si>
    <t xml:space="preserve">Mean velocity</t>
  </si>
  <si>
    <t xml:space="preserve">10 ± 0</t>
  </si>
  <si>
    <t xml:space="preserve">Latency</t>
  </si>
  <si>
    <t xml:space="preserve">Latency </t>
  </si>
  <si>
    <t xml:space="preserve">208 ± 6</t>
  </si>
  <si>
    <t xml:space="preserve">211 ± 6</t>
  </si>
  <si>
    <t xml:space="preserve">Duration</t>
  </si>
  <si>
    <t xml:space="preserve">NS</t>
  </si>
  <si>
    <t xml:space="preserve">431 ± 18</t>
  </si>
  <si>
    <t xml:space="preserve">429 ± 18</t>
  </si>
  <si>
    <t xml:space="preserve">433 ± 18</t>
  </si>
  <si>
    <t xml:space="preserve">Duration </t>
  </si>
  <si>
    <t xml:space="preserve">p values of initial and post hoc tests on the studied eye movement parameters. Significant effects are in bold letters.</t>
  </si>
  <si>
    <t xml:space="preserve">CONVERGENCE</t>
  </si>
  <si>
    <t xml:space="preserve">5,43 ± 0,26</t>
  </si>
  <si>
    <t xml:space="preserve">5,52 ± 0,25</t>
  </si>
  <si>
    <t xml:space="preserve">5,58 ± 0,23</t>
  </si>
  <si>
    <t xml:space="preserve">1,67 ± 0,10</t>
  </si>
  <si>
    <t xml:space="preserve">1,69 ± 0,10</t>
  </si>
  <si>
    <t xml:space="preserve">1,61 ± 0,08</t>
  </si>
  <si>
    <t xml:space="preserve">3,80 ± 0,19</t>
  </si>
  <si>
    <t xml:space="preserve">3,83 ± 0,19</t>
  </si>
  <si>
    <t xml:space="preserve">3,93 ± 0,19</t>
  </si>
  <si>
    <t xml:space="preserve">0,47 ± 0,04</t>
  </si>
  <si>
    <t xml:space="preserve">0,48 ± 0,05</t>
  </si>
  <si>
    <t xml:space="preserve">0,43 ± 0,04</t>
  </si>
  <si>
    <t xml:space="preserve">49 ± 3</t>
  </si>
  <si>
    <t xml:space="preserve">51 ± 3</t>
  </si>
  <si>
    <t xml:space="preserve">50 ± 3</t>
  </si>
  <si>
    <t xml:space="preserve">13 ± 1</t>
  </si>
  <si>
    <t xml:space="preserve">14 ± 1</t>
  </si>
  <si>
    <r>
      <rPr>
        <sz val="10"/>
        <rFont val="Arial"/>
        <family val="2"/>
      </rPr>
      <t xml:space="preserve">186 </t>
    </r>
    <r>
      <rPr>
        <sz val="10"/>
        <rFont val="Arial"/>
        <family val="0"/>
      </rPr>
      <t xml:space="preserve">±</t>
    </r>
    <r>
      <rPr>
        <sz val="10"/>
        <rFont val="Arial"/>
        <family val="2"/>
      </rPr>
      <t xml:space="preserve"> 4</t>
    </r>
  </si>
  <si>
    <t xml:space="preserve">186 ± 4</t>
  </si>
  <si>
    <t xml:space="preserve">190 ± 5</t>
  </si>
  <si>
    <t xml:space="preserve">452 ± 14</t>
  </si>
  <si>
    <t xml:space="preserve">447 ± 16</t>
  </si>
  <si>
    <t xml:space="preserve">457 ± 17</t>
  </si>
  <si>
    <t xml:space="preserve">SACCADES</t>
  </si>
  <si>
    <t xml:space="preserve">17,62 ± 0,30</t>
  </si>
  <si>
    <t xml:space="preserve">17,47 ± 0,21</t>
  </si>
  <si>
    <t xml:space="preserve">17,60 ± 0,14</t>
  </si>
  <si>
    <t xml:space="preserve">Disonjugate amplitude </t>
  </si>
  <si>
    <t xml:space="preserve">0,77 ± 0,06</t>
  </si>
  <si>
    <t xml:space="preserve">0,71 ± 0,06</t>
  </si>
  <si>
    <t xml:space="preserve">Disonjugate amplitude</t>
  </si>
  <si>
    <t xml:space="preserve">429,13 ± 10</t>
  </si>
  <si>
    <t xml:space="preserve">427,22 ± 8</t>
  </si>
  <si>
    <t xml:space="preserve">426,57 ± 8</t>
  </si>
  <si>
    <t xml:space="preserve">Mean velocity </t>
  </si>
  <si>
    <t xml:space="preserve">264,32 ± 5</t>
  </si>
  <si>
    <t xml:space="preserve">264,95 ± 4</t>
  </si>
  <si>
    <t xml:space="preserve">263,07 ± 4</t>
  </si>
  <si>
    <t xml:space="preserve">179,01 ± 5</t>
  </si>
  <si>
    <t xml:space="preserve">175,12 ± 4</t>
  </si>
  <si>
    <t xml:space="preserve">178,88 ± 5</t>
  </si>
  <si>
    <t xml:space="preserve">66,91 ± 1</t>
  </si>
  <si>
    <t xml:space="preserve">67,00 ± 1</t>
  </si>
  <si>
    <t xml:space="preserve">67,42 ± 1</t>
  </si>
  <si>
    <t xml:space="preserve">p values of initial and post hoc tests on the eye movements parameters for each condition. </t>
  </si>
  <si>
    <t xml:space="preserve">Total disconjugate amplitude of convergence &amp; divergence</t>
  </si>
  <si>
    <t xml:space="preserve">Cont Conv</t>
  </si>
  <si>
    <t xml:space="preserve">Cont Div</t>
  </si>
  <si>
    <t xml:space="preserve">MAS Conv</t>
  </si>
  <si>
    <t xml:space="preserve">MAS Div</t>
  </si>
  <si>
    <t xml:space="preserve">LAS Conv</t>
  </si>
  <si>
    <t xml:space="preserve">LAS Div</t>
  </si>
  <si>
    <t xml:space="preserve">Friedmann ANOVA</t>
  </si>
  <si>
    <t xml:space="preserve">Subject 1</t>
  </si>
  <si>
    <t xml:space="preserve">ANOVA de Friedman &amp; Coef. de Concord. de Kendall (Amplitude totale disconjuguée en VA.sta)
ANOVA du Chi² (N = 36, dl = 5) = 105,6032 p =0,00000
Coeff. de Concordance = ,58668 Rang moy. r = ,57488</t>
  </si>
  <si>
    <t xml:space="preserve">Subject 2</t>
  </si>
  <si>
    <t xml:space="preserve">Rang moyen</t>
  </si>
  <si>
    <t xml:space="preserve">Somme des rangs</t>
  </si>
  <si>
    <t xml:space="preserve">Mean</t>
  </si>
  <si>
    <t xml:space="preserve">SD</t>
  </si>
  <si>
    <t xml:space="preserve">SE</t>
  </si>
  <si>
    <t xml:space="preserve">Subject 3</t>
  </si>
  <si>
    <t xml:space="preserve">Subject 4</t>
  </si>
  <si>
    <t xml:space="preserve">Subject 5</t>
  </si>
  <si>
    <t xml:space="preserve">Subject 6</t>
  </si>
  <si>
    <t xml:space="preserve">Subject 7</t>
  </si>
  <si>
    <t xml:space="preserve">Subject 8</t>
  </si>
  <si>
    <t xml:space="preserve">Subject 9</t>
  </si>
  <si>
    <t xml:space="preserve">Subject 10</t>
  </si>
  <si>
    <t xml:space="preserve">Test de Wilcoxon</t>
  </si>
  <si>
    <t xml:space="preserve">Subject 11</t>
  </si>
  <si>
    <t xml:space="preserve">N Actifs</t>
  </si>
  <si>
    <t xml:space="preserve">T</t>
  </si>
  <si>
    <t xml:space="preserve">Z</t>
  </si>
  <si>
    <t xml:space="preserve">niv. p</t>
  </si>
  <si>
    <t xml:space="preserve">Subject 12</t>
  </si>
  <si>
    <t xml:space="preserve">Cont Conv &amp; MAS Conv</t>
  </si>
  <si>
    <t xml:space="preserve">Subject 13</t>
  </si>
  <si>
    <t xml:space="preserve">Cont Conv &amp; LAS Conv</t>
  </si>
  <si>
    <t xml:space="preserve">Subject 14</t>
  </si>
  <si>
    <t xml:space="preserve">Cont Div &amp; MAS Div</t>
  </si>
  <si>
    <t xml:space="preserve">Subject 15</t>
  </si>
  <si>
    <t xml:space="preserve">Cont Div &amp; LAS Div</t>
  </si>
  <si>
    <t xml:space="preserve">Subject 16</t>
  </si>
  <si>
    <t xml:space="preserve">MAS Conv &amp; LAS Conv</t>
  </si>
  <si>
    <t xml:space="preserve">Subject 17</t>
  </si>
  <si>
    <t xml:space="preserve">MAS Div &amp; LAS Div</t>
  </si>
  <si>
    <t xml:space="preserve">Subject 18</t>
  </si>
  <si>
    <t xml:space="preserve">Subject 19</t>
  </si>
  <si>
    <t xml:space="preserve">Cont Conv &amp; Cont Div</t>
  </si>
  <si>
    <t xml:space="preserve">Subject 20</t>
  </si>
  <si>
    <t xml:space="preserve">MAS Conv &amp; MAS Div</t>
  </si>
  <si>
    <t xml:space="preserve">Subject 21</t>
  </si>
  <si>
    <t xml:space="preserve">LAS Conv &amp; LAS Div</t>
  </si>
  <si>
    <t xml:space="preserve">Subject 22</t>
  </si>
  <si>
    <t xml:space="preserve">Subject 23</t>
  </si>
  <si>
    <t xml:space="preserve">Subject 24</t>
  </si>
  <si>
    <t xml:space="preserve">Subject 25</t>
  </si>
  <si>
    <t xml:space="preserve">Subject 26</t>
  </si>
  <si>
    <t xml:space="preserve">Subject 27</t>
  </si>
  <si>
    <t xml:space="preserve">Subject 28</t>
  </si>
  <si>
    <t xml:space="preserve">Subject 29</t>
  </si>
  <si>
    <t xml:space="preserve">Subject 30</t>
  </si>
  <si>
    <t xml:space="preserve">Subject 31</t>
  </si>
  <si>
    <t xml:space="preserve">Subject 32</t>
  </si>
  <si>
    <t xml:space="preserve">Subject 33</t>
  </si>
  <si>
    <t xml:space="preserve">Subject 34</t>
  </si>
  <si>
    <t xml:space="preserve">Subject 35</t>
  </si>
  <si>
    <t xml:space="preserve">Subject 36</t>
  </si>
  <si>
    <t xml:space="preserve">Phasic disconjugate amplitude of convergence &amp; divergence</t>
  </si>
  <si>
    <t xml:space="preserve">ANOVA de Friedman &amp; Coef. de Concord. de Kendall (Amplitude phasique disconjuguée en VA.sta)
ANOVA du Chi² (N = 36, dl = 5) = 90,74603 p = ,00000
Coeff. de Concordance = ,50414 Rang moy. r = ,48998</t>
  </si>
  <si>
    <t xml:space="preserve">Rang Moyen</t>
  </si>
  <si>
    <t xml:space="preserve">Somme Rangs</t>
  </si>
  <si>
    <r>
      <rPr>
        <sz val="10"/>
        <color rgb="FFFF0000"/>
        <rFont val="Arial"/>
        <family val="0"/>
      </rPr>
      <t xml:space="preserve">Cont Div</t>
    </r>
    <r>
      <rPr>
        <sz val="9"/>
        <color rgb="FFFF0000"/>
        <rFont val="Times New Roman"/>
        <family val="0"/>
      </rPr>
      <t xml:space="preserve"> &amp; MAS Div</t>
    </r>
  </si>
  <si>
    <r>
      <rPr>
        <sz val="10"/>
        <color rgb="FF000000"/>
        <rFont val="Arial"/>
        <family val="0"/>
      </rPr>
      <t xml:space="preserve">Cont Div</t>
    </r>
    <r>
      <rPr>
        <sz val="9"/>
        <color rgb="FF000000"/>
        <rFont val="Times New Roman"/>
        <family val="0"/>
      </rPr>
      <t xml:space="preserve"> &amp; LAS Div</t>
    </r>
  </si>
  <si>
    <t xml:space="preserve">Tonic disconjugate amplitude of convergence &amp; divergence</t>
  </si>
  <si>
    <t xml:space="preserve">ANOVA de Friedman &amp; Coef. de Concord. de Kendall (Amplitude tonique disconjuguée en VA.sta)
ANOVA du Chi² (N = 36, dl = 5) = 72,92063 p = ,00000
Coeff. de Concordance = ,40511 Rang moy. r = ,38812</t>
  </si>
  <si>
    <t xml:space="preserve">Conjugate amplitude of convergence &amp; divergence</t>
  </si>
  <si>
    <t xml:space="preserve">ANOVA de Friedman &amp; Coef. de Concord. de Kendall (Amplitude totale conjuguée en VA.sta)
ANOVA du Chi² (N = 36, dl = 5) = 24,50239 p = ,00017
Coeff. de Concordance = ,13612 Rang moy. r = ,11144</t>
  </si>
  <si>
    <r>
      <rPr>
        <sz val="10"/>
        <color rgb="FFFF0000"/>
        <rFont val="Arial"/>
        <family val="0"/>
      </rPr>
      <t xml:space="preserve">Cont Conv</t>
    </r>
    <r>
      <rPr>
        <sz val="9"/>
        <color rgb="FFFF0000"/>
        <rFont val="Times New Roman"/>
        <family val="0"/>
      </rPr>
      <t xml:space="preserve"> &amp; </t>
    </r>
    <r>
      <rPr>
        <sz val="9"/>
        <color rgb="FFFF0000"/>
        <rFont val="Times New Roman"/>
        <family val="0"/>
        <charset val="1"/>
      </rPr>
      <t xml:space="preserve">Cont Div</t>
    </r>
  </si>
  <si>
    <t xml:space="preserve">Maximum velocity of convergence &amp; divergence</t>
  </si>
  <si>
    <t xml:space="preserve">ANOVA de Friedman &amp; Coef. de Concord. de Kendall (Vitesse max.sta)
ANOVA du Chi² (N = 36, dl = 5) = 36,04762 p = ,00000
Coeff. de Concordance = ,20026 Rang moy. r = ,17741</t>
  </si>
  <si>
    <r>
      <rPr>
        <sz val="10"/>
        <color rgb="FF000000"/>
        <rFont val="Arial"/>
        <family val="0"/>
      </rPr>
      <t xml:space="preserve">Cont Conv</t>
    </r>
    <r>
      <rPr>
        <sz val="9"/>
        <color rgb="FF000000"/>
        <rFont val="Times New Roman"/>
        <family val="0"/>
      </rPr>
      <t xml:space="preserve"> &amp; MAS Conv</t>
    </r>
  </si>
  <si>
    <r>
      <rPr>
        <sz val="10"/>
        <color rgb="FF000000"/>
        <rFont val="Arial"/>
        <family val="0"/>
      </rPr>
      <t xml:space="preserve">Cont Conv</t>
    </r>
    <r>
      <rPr>
        <sz val="9"/>
        <color rgb="FF000000"/>
        <rFont val="Times New Roman"/>
        <family val="0"/>
      </rPr>
      <t xml:space="preserve"> &amp; LAS Conv</t>
    </r>
  </si>
  <si>
    <r>
      <rPr>
        <sz val="10"/>
        <color rgb="FF000000"/>
        <rFont val="Arial"/>
        <family val="0"/>
      </rPr>
      <t xml:space="preserve">Cont Div</t>
    </r>
    <r>
      <rPr>
        <sz val="9"/>
        <color rgb="FF000000"/>
        <rFont val="Times New Roman"/>
        <family val="0"/>
      </rPr>
      <t xml:space="preserve"> &amp; MAS Div</t>
    </r>
  </si>
  <si>
    <t xml:space="preserve">Mean velocity of convergence &amp; divergence</t>
  </si>
  <si>
    <t xml:space="preserve">ANOVA de Friedman &amp; Coef. de Concord. de Kendall (Vitesse moyenne.sta)
ANOVA du Chi² (N = 36, dl = 5) = 32,46032 p = ,00000
Coeff. de Concordance = ,18034 Rang moy. r = ,15692</t>
  </si>
  <si>
    <t xml:space="preserve">LAS Conv &amp; MAS Conv</t>
  </si>
  <si>
    <t xml:space="preserve">LAS Div &amp; MAS Div</t>
  </si>
  <si>
    <t xml:space="preserve">Latency of convergence &amp; divergence</t>
  </si>
  <si>
    <t xml:space="preserve">ANOVA de Friedman &amp; Coef. de Concord. de Kendall (Chronos latence.sta)
ANOVA du Chi² (N = 36, dl = 5) = 30,61905 p = ,00001
Coeff. de Concordance = ,17011 Rang moy. r = ,14639</t>
  </si>
  <si>
    <t xml:space="preserve">Test de Wilcoxon pour Ech. Appariés (Chronos latence.sta)
Tests significatifs marqués à p &lt;,05000</t>
  </si>
  <si>
    <r>
      <rPr>
        <sz val="10"/>
        <color rgb="FFFF0000"/>
        <rFont val="Arial"/>
        <family val="2"/>
      </rPr>
      <t xml:space="preserve">Cont Conv</t>
    </r>
    <r>
      <rPr>
        <sz val="9"/>
        <color rgb="FFFF0000"/>
        <rFont val="Arial"/>
        <family val="2"/>
      </rPr>
      <t xml:space="preserve"> &amp; Cont Div</t>
    </r>
  </si>
  <si>
    <t xml:space="preserve">Duration of convergence &amp; divergence</t>
  </si>
  <si>
    <t xml:space="preserve">ANOVA de Friedman &amp; Coef. de Concord. de Kendall (Durée.sta)
ANOVA du Chi² (N = 36, dl = 5) = 5,634921 p = ,34338
Coeff. de Concordance = ,03131 Rang moy. r = ,00363</t>
  </si>
  <si>
    <r>
      <rPr>
        <b val="true"/>
        <sz val="10"/>
        <rFont val="Arial"/>
        <family val="2"/>
      </rPr>
      <t xml:space="preserve">Table 6:</t>
    </r>
    <r>
      <rPr>
        <sz val="10"/>
        <rFont val="Arial"/>
        <family val="0"/>
      </rPr>
      <t xml:space="preserve"> p values for eye movement results – convergence / divergence comparisons for the same plantar insert</t>
    </r>
  </si>
  <si>
    <t xml:space="preserve">Phasic amplitude (diconjugate)</t>
  </si>
  <si>
    <t xml:space="preserve">Conjugate amplitude of saccades</t>
  </si>
  <si>
    <t xml:space="preserve">ANOVA de Friedman &amp; Coef. de Concord. de Kendall (Amplitudes conj.sta)
ANOVA du Chi² (N = 36, dl = 2) = 2,722222 p = ,25638
Coeff. de Concordance = ,03781 Rang moy. r = ,01032</t>
  </si>
  <si>
    <t xml:space="preserve">Contrôle</t>
  </si>
  <si>
    <t xml:space="preserve">Disonjugate amplitude of saccades</t>
  </si>
  <si>
    <t xml:space="preserve">ANOVA de Friedman &amp; Coef. de Concord. de Kendall (Amplitude disconj.sta)
ANOVA du Chi² (N = 36, dl = 2) = 3,555556 p = ,16901
Coeff. de Concordance = ,04938 Rang moy. r = ,02222</t>
  </si>
  <si>
    <t xml:space="preserve">Maximum velocity of saccades</t>
  </si>
  <si>
    <t xml:space="preserve">ANOVA de Friedman &amp; Coef. de Concord. de Kendall (Vitesse.sta)
ANOVA du Chi² (N = 36, dl = 2) = 3,388889 p = ,18370
Coeff. de Concordance = ,04707 Rang moy. r = ,01984</t>
  </si>
  <si>
    <t xml:space="preserve">Mean velocity of saccades</t>
  </si>
  <si>
    <t xml:space="preserve">ANOVA de Friedman &amp; Coef. de Concord. de Kendall (Vitesse moyenne.sta)
ANOVA du Chi² (N = 36, dl = 2) = 1,055556 p = ,58991
Coeff. de Concordance = ,01466 Rang moy. r = -,0135</t>
  </si>
  <si>
    <t xml:space="preserve">Latency of saccades</t>
  </si>
  <si>
    <t xml:space="preserve">ANOVA de Friedman &amp; Coef. de Concord. de Kendall (Latence.sta)
ANOVA du Chi² (N = 36, dl = 2) = ,2222222 p = ,89484
Coeff. de Concordance = ,00309 Rang moy. r = -,0254</t>
  </si>
  <si>
    <t xml:space="preserve">Duration of saccades</t>
  </si>
  <si>
    <t xml:space="preserve">ANOVA de Friedman &amp; Coef. de Concord. de Kendall (Durée.sta)
ANOVA du Chi² (N = 36, dl = 2) = 1,272727 p = ,52921
Coeff. de Concordance = ,01768 Rang moy. r = -,0104</t>
  </si>
</sst>
</file>

<file path=xl/styles.xml><?xml version="1.0" encoding="utf-8"?>
<styleSheet xmlns="http://schemas.openxmlformats.org/spreadsheetml/2006/main">
  <numFmts count="7">
    <numFmt numFmtId="164" formatCode="General"/>
    <numFmt numFmtId="165" formatCode="0.00"/>
    <numFmt numFmtId="166" formatCode="0.000"/>
    <numFmt numFmtId="167" formatCode="0"/>
    <numFmt numFmtId="168" formatCode="0.000000"/>
    <numFmt numFmtId="169" formatCode="0.00000"/>
    <numFmt numFmtId="170" formatCode="0.0000"/>
  </numFmts>
  <fonts count="44">
    <font>
      <sz val="10"/>
      <name val="Arial"/>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F0000"/>
      <name val="Calibri"/>
      <family val="2"/>
    </font>
    <font>
      <b val="true"/>
      <sz val="11"/>
      <color rgb="FFFF9900"/>
      <name val="Calibri"/>
      <family val="2"/>
    </font>
    <font>
      <sz val="11"/>
      <color rgb="FFFF9900"/>
      <name val="Calibri"/>
      <family val="2"/>
    </font>
    <font>
      <sz val="11"/>
      <color rgb="FF333399"/>
      <name val="Calibri"/>
      <family val="2"/>
    </font>
    <font>
      <sz val="11"/>
      <color rgb="FF800080"/>
      <name val="Calibri"/>
      <family val="2"/>
    </font>
    <font>
      <sz val="11"/>
      <color rgb="FF993300"/>
      <name val="Calibri"/>
      <family val="2"/>
    </font>
    <font>
      <sz val="11"/>
      <color rgb="FF008000"/>
      <name val="Calibri"/>
      <family val="2"/>
    </font>
    <font>
      <b val="true"/>
      <sz val="11"/>
      <color rgb="FF333333"/>
      <name val="Calibri"/>
      <family val="2"/>
    </font>
    <font>
      <i val="true"/>
      <sz val="11"/>
      <color rgb="FF808080"/>
      <name val="Calibri"/>
      <family val="2"/>
    </font>
    <font>
      <b val="true"/>
      <sz val="18"/>
      <color rgb="FF003366"/>
      <name val="Cambria"/>
      <family val="2"/>
    </font>
    <font>
      <b val="true"/>
      <sz val="15"/>
      <color rgb="FF003366"/>
      <name val="Calibri"/>
      <family val="2"/>
    </font>
    <font>
      <b val="true"/>
      <sz val="13"/>
      <color rgb="FF003366"/>
      <name val="Calibri"/>
      <family val="2"/>
    </font>
    <font>
      <b val="true"/>
      <sz val="11"/>
      <color rgb="FF003366"/>
      <name val="Calibri"/>
      <family val="2"/>
    </font>
    <font>
      <b val="true"/>
      <sz val="11"/>
      <color rgb="FF000000"/>
      <name val="Calibri"/>
      <family val="2"/>
    </font>
    <font>
      <b val="true"/>
      <sz val="11"/>
      <color rgb="FFFFFFFF"/>
      <name val="Calibri"/>
      <family val="2"/>
    </font>
    <font>
      <b val="true"/>
      <sz val="10"/>
      <name val="Arial"/>
      <family val="2"/>
    </font>
    <font>
      <sz val="10"/>
      <color rgb="FF000000"/>
      <name val="Arial"/>
      <family val="0"/>
    </font>
    <font>
      <sz val="10"/>
      <color rgb="FFFF0000"/>
      <name val="Arial"/>
      <family val="0"/>
    </font>
    <font>
      <sz val="10"/>
      <name val="Arial"/>
      <family val="2"/>
    </font>
    <font>
      <b val="true"/>
      <u val="single"/>
      <sz val="12"/>
      <color rgb="FF000000"/>
      <name val="Arial"/>
      <family val="2"/>
    </font>
    <font>
      <sz val="10"/>
      <color rgb="FF000000"/>
      <name val="Arial"/>
      <family val="2"/>
    </font>
    <font>
      <b val="true"/>
      <sz val="10"/>
      <color rgb="FFFF0000"/>
      <name val="Arial"/>
      <family val="2"/>
    </font>
    <font>
      <sz val="10"/>
      <color rgb="FF993366"/>
      <name val="Arial"/>
      <family val="0"/>
    </font>
    <font>
      <b val="true"/>
      <sz val="10"/>
      <name val="Arial"/>
      <family val="0"/>
    </font>
    <font>
      <sz val="10"/>
      <color rgb="FF008000"/>
      <name val="Arial"/>
      <family val="0"/>
    </font>
    <font>
      <b val="true"/>
      <sz val="10"/>
      <color rgb="FF000000"/>
      <name val="Arial"/>
      <family val="2"/>
    </font>
    <font>
      <b val="true"/>
      <u val="single"/>
      <sz val="12"/>
      <name val="Arial"/>
      <family val="2"/>
    </font>
    <font>
      <b val="true"/>
      <sz val="9"/>
      <color rgb="FFFF0000"/>
      <name val="Arial"/>
      <family val="2"/>
    </font>
    <font>
      <sz val="9"/>
      <name val="Arial"/>
      <family val="2"/>
    </font>
    <font>
      <sz val="10"/>
      <color rgb="FFFF0000"/>
      <name val="Arial"/>
      <family val="2"/>
    </font>
    <font>
      <sz val="9"/>
      <color rgb="FF000000"/>
      <name val="Times New Roman"/>
      <family val="0"/>
      <charset val="1"/>
    </font>
    <font>
      <sz val="9"/>
      <color rgb="FFFF0000"/>
      <name val="Times New Roman"/>
      <family val="0"/>
    </font>
    <font>
      <sz val="9"/>
      <color rgb="FF000000"/>
      <name val="Times New Roman"/>
      <family val="0"/>
    </font>
    <font>
      <sz val="9"/>
      <color rgb="FFFF0000"/>
      <name val="Times New Roman"/>
      <family val="0"/>
      <charset val="1"/>
    </font>
    <font>
      <sz val="9"/>
      <color rgb="FFFF0000"/>
      <name val="Arial"/>
      <family val="2"/>
    </font>
    <font>
      <b val="true"/>
      <sz val="14"/>
      <name val="Arial"/>
      <family val="2"/>
    </font>
    <font>
      <b val="true"/>
      <sz val="12"/>
      <name val="Arial"/>
      <family val="2"/>
    </font>
    <font>
      <b val="true"/>
      <u val="single"/>
      <sz val="10"/>
      <name val="Arial"/>
      <family val="2"/>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FFFFCC"/>
        <bgColor rgb="FFFFFFFF"/>
      </patternFill>
    </fill>
    <fill>
      <patternFill patternType="solid">
        <fgColor rgb="FFFFFF99"/>
        <bgColor rgb="FFFFFFCC"/>
      </patternFill>
    </fill>
    <fill>
      <patternFill patternType="solid">
        <fgColor rgb="FF969696"/>
        <bgColor rgb="FF808080"/>
      </patternFill>
    </fill>
  </fills>
  <borders count="4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style="thin">
        <color rgb="FF333399"/>
      </top>
      <bottom style="double">
        <color rgb="FF333399"/>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style="thick"/>
      <right style="thin"/>
      <top style="thick"/>
      <bottom/>
      <diagonal/>
    </border>
    <border diagonalUp="false" diagonalDown="false">
      <left style="thin"/>
      <right style="thin"/>
      <top style="thick"/>
      <bottom/>
      <diagonal/>
    </border>
    <border diagonalUp="false" diagonalDown="false">
      <left style="thin"/>
      <right style="thick"/>
      <top style="thick"/>
      <bottom/>
      <diagonal/>
    </border>
    <border diagonalUp="false" diagonalDown="false">
      <left style="thick"/>
      <right style="thin"/>
      <top style="thick"/>
      <bottom style="thin"/>
      <diagonal/>
    </border>
    <border diagonalUp="false" diagonalDown="false">
      <left style="thin"/>
      <right style="thin"/>
      <top style="thick"/>
      <bottom style="thin"/>
      <diagonal/>
    </border>
    <border diagonalUp="false" diagonalDown="false">
      <left style="thin"/>
      <right style="thick"/>
      <top style="thick"/>
      <bottom style="thin"/>
      <diagonal/>
    </border>
    <border diagonalUp="false" diagonalDown="false">
      <left style="thick"/>
      <right style="thin"/>
      <top style="medium"/>
      <bottom style="thin"/>
      <diagonal/>
    </border>
    <border diagonalUp="false" diagonalDown="false">
      <left style="thin"/>
      <right style="thin"/>
      <top style="medium"/>
      <bottom style="thin"/>
      <diagonal/>
    </border>
    <border diagonalUp="false" diagonalDown="false">
      <left style="thin"/>
      <right style="thick"/>
      <top style="medium"/>
      <bottom style="thin"/>
      <diagonal/>
    </border>
    <border diagonalUp="false" diagonalDown="false">
      <left style="thick"/>
      <right style="thin"/>
      <top style="thin"/>
      <bottom style="thin"/>
      <diagonal/>
    </border>
    <border diagonalUp="false" diagonalDown="false">
      <left style="thin"/>
      <right style="thin"/>
      <top style="thin"/>
      <bottom style="thin"/>
      <diagonal/>
    </border>
    <border diagonalUp="false" diagonalDown="false">
      <left style="thin"/>
      <right style="thick"/>
      <top style="thin"/>
      <bottom style="thin"/>
      <diagonal/>
    </border>
    <border diagonalUp="false" diagonalDown="false">
      <left style="thick"/>
      <right style="thin"/>
      <top style="thin"/>
      <bottom style="thick"/>
      <diagonal/>
    </border>
    <border diagonalUp="false" diagonalDown="false">
      <left style="thin"/>
      <right style="thin"/>
      <top style="thin"/>
      <bottom style="thick"/>
      <diagonal/>
    </border>
    <border diagonalUp="false" diagonalDown="false">
      <left style="thin"/>
      <right style="thick"/>
      <top style="thin"/>
      <bottom style="thick"/>
      <diagonal/>
    </border>
    <border diagonalUp="false" diagonalDown="false">
      <left/>
      <right style="thin"/>
      <top style="thick"/>
      <bottom/>
      <diagonal/>
    </border>
    <border diagonalUp="false" diagonalDown="false">
      <left style="thick"/>
      <right style="thin"/>
      <top style="thin"/>
      <bottom/>
      <diagonal/>
    </border>
    <border diagonalUp="false" diagonalDown="false">
      <left style="thin"/>
      <right style="thin"/>
      <top style="thin"/>
      <bottom/>
      <diagonal/>
    </border>
    <border diagonalUp="false" diagonalDown="false">
      <left style="thin"/>
      <right style="thick"/>
      <top style="thin"/>
      <bottom/>
      <diagonal/>
    </border>
    <border diagonalUp="false" diagonalDown="false">
      <left/>
      <right/>
      <top/>
      <bottom style="thick"/>
      <diagonal/>
    </border>
    <border diagonalUp="false" diagonalDown="false">
      <left style="thick"/>
      <right style="thin"/>
      <top/>
      <bottom/>
      <diagonal/>
    </border>
    <border diagonalUp="false" diagonalDown="false">
      <left style="thin"/>
      <right style="thin"/>
      <top/>
      <bottom/>
      <diagonal/>
    </border>
    <border diagonalUp="false" diagonalDown="false">
      <left style="thin"/>
      <right style="thick"/>
      <top/>
      <bottom/>
      <diagonal/>
    </border>
    <border diagonalUp="false" diagonalDown="false">
      <left/>
      <right/>
      <top style="thick"/>
      <bottom/>
      <diagonal/>
    </border>
    <border diagonalUp="false" diagonalDown="false">
      <left style="thick"/>
      <right style="medium"/>
      <top style="thick"/>
      <bottom style="medium"/>
      <diagonal/>
    </border>
    <border diagonalUp="false" diagonalDown="false">
      <left/>
      <right style="medium"/>
      <top style="thick"/>
      <bottom style="medium"/>
      <diagonal/>
    </border>
    <border diagonalUp="false" diagonalDown="false">
      <left/>
      <right style="thick"/>
      <top style="thick"/>
      <bottom style="medium"/>
      <diagonal/>
    </border>
    <border diagonalUp="false" diagonalDown="false">
      <left style="thick"/>
      <right style="medium"/>
      <top/>
      <bottom style="medium"/>
      <diagonal/>
    </border>
    <border diagonalUp="false" diagonalDown="false">
      <left/>
      <right style="medium"/>
      <top/>
      <bottom style="medium"/>
      <diagonal/>
    </border>
    <border diagonalUp="false" diagonalDown="false">
      <left/>
      <right style="thick"/>
      <top/>
      <bottom style="medium"/>
      <diagonal/>
    </border>
    <border diagonalUp="false" diagonalDown="false">
      <left style="thick"/>
      <right style="medium"/>
      <top/>
      <bottom style="thick"/>
      <diagonal/>
    </border>
    <border diagonalUp="false" diagonalDown="false">
      <left/>
      <right style="medium"/>
      <top/>
      <bottom style="thick"/>
      <diagonal/>
    </border>
    <border diagonalUp="false" diagonalDown="false">
      <left/>
      <right style="thick"/>
      <top/>
      <bottom style="thick"/>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5" borderId="0" applyFont="true" applyBorder="false" applyAlignment="false" applyProtection="false"/>
    <xf numFmtId="164" fontId="4" fillId="8" borderId="0" applyFont="true" applyBorder="false" applyAlignment="false" applyProtection="false"/>
    <xf numFmtId="164" fontId="4" fillId="11" borderId="0" applyFont="true" applyBorder="false" applyAlignment="false" applyProtection="false"/>
    <xf numFmtId="164" fontId="5" fillId="12"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7" borderId="0" applyFont="true" applyBorder="false" applyAlignment="false" applyProtection="false"/>
    <xf numFmtId="164" fontId="5" fillId="18"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9" borderId="0" applyFont="true" applyBorder="false" applyAlignment="false" applyProtection="false"/>
    <xf numFmtId="164" fontId="6" fillId="0" borderId="0" applyFont="true" applyBorder="false" applyAlignment="false" applyProtection="false"/>
    <xf numFmtId="164" fontId="7" fillId="20" borderId="1" applyFont="true" applyBorder="true" applyAlignment="false" applyProtection="false"/>
    <xf numFmtId="164" fontId="8" fillId="0" borderId="2" applyFont="true" applyBorder="true" applyAlignment="false" applyProtection="false"/>
    <xf numFmtId="164" fontId="0" fillId="21" borderId="3" applyFont="true" applyBorder="true" applyAlignment="false" applyProtection="false"/>
    <xf numFmtId="164" fontId="9" fillId="7" borderId="1" applyFont="true" applyBorder="true" applyAlignment="false" applyProtection="false"/>
    <xf numFmtId="164" fontId="10" fillId="3" borderId="0" applyFont="true" applyBorder="false" applyAlignment="false" applyProtection="false"/>
    <xf numFmtId="164" fontId="11" fillId="22" borderId="0" applyFont="true" applyBorder="false" applyAlignment="false" applyProtection="false"/>
    <xf numFmtId="164" fontId="12" fillId="4" borderId="0" applyFont="true" applyBorder="false" applyAlignment="false" applyProtection="false"/>
    <xf numFmtId="164" fontId="13" fillId="20" borderId="4" applyFont="true" applyBorder="true" applyAlignment="false" applyProtection="false"/>
    <xf numFmtId="164" fontId="14" fillId="0" borderId="0" applyFont="true" applyBorder="false" applyAlignment="false" applyProtection="false"/>
    <xf numFmtId="164" fontId="15" fillId="0" borderId="0" applyFont="true" applyBorder="false" applyAlignment="false" applyProtection="false"/>
    <xf numFmtId="164" fontId="16" fillId="0" borderId="5" applyFont="true" applyBorder="true" applyAlignment="false" applyProtection="false"/>
    <xf numFmtId="164" fontId="17" fillId="0" borderId="6" applyFont="true" applyBorder="true" applyAlignment="false" applyProtection="false"/>
    <xf numFmtId="164" fontId="18" fillId="0" borderId="7" applyFont="true" applyBorder="true" applyAlignment="false" applyProtection="false"/>
    <xf numFmtId="164" fontId="18" fillId="0" borderId="0" applyFont="true" applyBorder="false" applyAlignment="false" applyProtection="false"/>
    <xf numFmtId="164" fontId="19" fillId="0" borderId="8" applyFont="true" applyBorder="true" applyAlignment="false" applyProtection="false"/>
    <xf numFmtId="164" fontId="20" fillId="23" borderId="9" applyFont="true" applyBorder="true" applyAlignment="false" applyProtection="false"/>
  </cellStyleXfs>
  <cellXfs count="18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5" fontId="22" fillId="0" borderId="0" xfId="0" applyFont="true" applyBorder="true" applyAlignment="true" applyProtection="false">
      <alignment horizontal="center" vertical="center" textRotation="0" wrapText="false" indent="0" shrinkToFit="false"/>
      <protection locked="true" hidden="false"/>
    </xf>
    <xf numFmtId="166" fontId="23" fillId="0" borderId="0" xfId="0" applyFont="true" applyBorder="false" applyAlignment="true" applyProtection="false">
      <alignment horizontal="center" vertical="center" textRotation="0" wrapText="false" indent="0" shrinkToFit="false"/>
      <protection locked="true" hidden="false"/>
    </xf>
    <xf numFmtId="167" fontId="25" fillId="0" borderId="0" xfId="0" applyFont="true" applyBorder="false" applyAlignment="true" applyProtection="false">
      <alignment horizontal="right" vertical="center" textRotation="0" wrapText="false" indent="0" shrinkToFit="false"/>
      <protection locked="true" hidden="false"/>
    </xf>
    <xf numFmtId="164" fontId="21" fillId="20" borderId="10" xfId="0" applyFont="true" applyBorder="true" applyAlignment="true" applyProtection="false">
      <alignment horizontal="center" vertical="bottom" textRotation="0" wrapText="false" indent="0" shrinkToFit="false"/>
      <protection locked="true" hidden="false"/>
    </xf>
    <xf numFmtId="164" fontId="21" fillId="20" borderId="11" xfId="0" applyFont="true" applyBorder="true" applyAlignment="true" applyProtection="false">
      <alignment horizontal="center" vertical="bottom" textRotation="0" wrapText="false" indent="0" shrinkToFit="false"/>
      <protection locked="true" hidden="false"/>
    </xf>
    <xf numFmtId="164" fontId="21" fillId="20" borderId="12" xfId="0" applyFont="true" applyBorder="true" applyAlignment="true" applyProtection="false">
      <alignment horizontal="center" vertical="bottom" textRotation="0" wrapText="false" indent="0" shrinkToFit="false"/>
      <protection locked="true" hidden="false"/>
    </xf>
    <xf numFmtId="165" fontId="22" fillId="0" borderId="0" xfId="0" applyFont="true" applyBorder="false" applyAlignment="true" applyProtection="false">
      <alignment horizontal="right" vertical="center" textRotation="0" wrapText="false" indent="0" shrinkToFit="false"/>
      <protection locked="true" hidden="false"/>
    </xf>
    <xf numFmtId="164" fontId="21" fillId="20" borderId="13" xfId="0" applyFont="true" applyBorder="true" applyAlignment="true" applyProtection="false">
      <alignment horizontal="center" vertical="bottom" textRotation="0" wrapText="false" indent="0" shrinkToFit="false"/>
      <protection locked="true" hidden="false"/>
    </xf>
    <xf numFmtId="164" fontId="21" fillId="20" borderId="14" xfId="0" applyFont="true" applyBorder="true" applyAlignment="true" applyProtection="false">
      <alignment horizontal="center" vertical="bottom" textRotation="0" wrapText="false" indent="0" shrinkToFit="false"/>
      <protection locked="true" hidden="false"/>
    </xf>
    <xf numFmtId="164" fontId="21" fillId="20" borderId="15"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false" applyAlignment="true" applyProtection="false">
      <alignment horizontal="left" vertical="top" textRotation="0" wrapText="false" indent="0" shrinkToFit="false"/>
      <protection locked="true" hidden="false"/>
    </xf>
    <xf numFmtId="164" fontId="26" fillId="0" borderId="16" xfId="0" applyFont="true" applyBorder="true" applyAlignment="true" applyProtection="false">
      <alignment horizontal="center" vertical="center" textRotation="0" wrapText="false" indent="0" shrinkToFit="false"/>
      <protection locked="true" hidden="false"/>
    </xf>
    <xf numFmtId="168" fontId="22" fillId="0" borderId="17" xfId="0" applyFont="true" applyBorder="true" applyAlignment="true" applyProtection="false">
      <alignment horizontal="right" vertical="center" textRotation="0" wrapText="false" indent="0" shrinkToFit="false"/>
      <protection locked="true" hidden="false"/>
    </xf>
    <xf numFmtId="169" fontId="22" fillId="0" borderId="17" xfId="0" applyFont="true" applyBorder="true" applyAlignment="true" applyProtection="false">
      <alignment horizontal="right" vertical="center" textRotation="0" wrapText="false" indent="0" shrinkToFit="false"/>
      <protection locked="true" hidden="false"/>
    </xf>
    <xf numFmtId="165" fontId="22" fillId="0" borderId="18" xfId="0" applyFont="true" applyBorder="true" applyAlignment="true" applyProtection="false">
      <alignment horizontal="right" vertical="center" textRotation="0" wrapText="false" indent="0" shrinkToFit="false"/>
      <protection locked="true" hidden="false"/>
    </xf>
    <xf numFmtId="165" fontId="22" fillId="0" borderId="17" xfId="0" applyFont="true" applyBorder="true" applyAlignment="true" applyProtection="false">
      <alignment horizontal="right" vertical="center" textRotation="0" wrapText="false" indent="0" shrinkToFit="false"/>
      <protection locked="true" hidden="false"/>
    </xf>
    <xf numFmtId="166" fontId="27" fillId="0" borderId="18" xfId="0" applyFont="true" applyBorder="true" applyAlignment="true" applyProtection="false">
      <alignment horizontal="right" vertical="center" textRotation="0" wrapText="false" indent="0" shrinkToFit="false"/>
      <protection locked="true" hidden="false"/>
    </xf>
    <xf numFmtId="164" fontId="24" fillId="0" borderId="19" xfId="0" applyFont="true" applyBorder="true" applyAlignment="false" applyProtection="false">
      <alignment horizontal="general" vertical="bottom" textRotation="0" wrapText="false" indent="0" shrinkToFit="false"/>
      <protection locked="true" hidden="false"/>
    </xf>
    <xf numFmtId="166" fontId="21" fillId="0" borderId="20" xfId="0" applyFont="true" applyBorder="true" applyAlignment="true" applyProtection="false">
      <alignment horizontal="center" vertical="center" textRotation="0" wrapText="false" indent="0" shrinkToFit="false"/>
      <protection locked="true" hidden="false"/>
    </xf>
    <xf numFmtId="166" fontId="21" fillId="0" borderId="21" xfId="0" applyFont="true" applyBorder="true" applyAlignment="true" applyProtection="false">
      <alignment horizontal="center" vertical="center" textRotation="0" wrapText="false" indent="0" shrinkToFit="false"/>
      <protection locked="true" hidden="false"/>
    </xf>
    <xf numFmtId="168" fontId="26" fillId="0" borderId="0" xfId="0" applyFont="true" applyBorder="false" applyAlignment="true" applyProtection="false">
      <alignment horizontal="right" vertical="center" textRotation="0" wrapText="false" indent="0" shrinkToFit="false"/>
      <protection locked="true" hidden="false"/>
    </xf>
    <xf numFmtId="170" fontId="26" fillId="0" borderId="0" xfId="0" applyFont="true" applyBorder="false" applyAlignment="true" applyProtection="false">
      <alignment horizontal="right" vertical="center" textRotation="0" wrapText="false" indent="0" shrinkToFit="false"/>
      <protection locked="true" hidden="false"/>
    </xf>
    <xf numFmtId="168" fontId="24" fillId="0" borderId="0" xfId="0" applyFont="true" applyBorder="false" applyAlignment="true" applyProtection="false">
      <alignment horizontal="center" vertical="center" textRotation="0" wrapText="false" indent="0" shrinkToFit="false"/>
      <protection locked="true" hidden="false"/>
    </xf>
    <xf numFmtId="168" fontId="26" fillId="0" borderId="0" xfId="0" applyFont="true" applyBorder="false" applyAlignment="true" applyProtection="false">
      <alignment horizontal="center" vertical="center" textRotation="0" wrapText="false" indent="0" shrinkToFit="false"/>
      <protection locked="true" hidden="false"/>
    </xf>
    <xf numFmtId="164" fontId="21" fillId="0" borderId="19" xfId="0" applyFont="true" applyBorder="true" applyAlignment="false" applyProtection="false">
      <alignment horizontal="general" vertical="bottom" textRotation="0" wrapText="false" indent="0" shrinkToFit="false"/>
      <protection locked="true" hidden="false"/>
    </xf>
    <xf numFmtId="165" fontId="24" fillId="0" borderId="20" xfId="0" applyFont="true" applyBorder="true" applyAlignment="true" applyProtection="false">
      <alignment horizontal="center" vertical="center" textRotation="0" wrapText="false" indent="0" shrinkToFit="false"/>
      <protection locked="true" hidden="false"/>
    </xf>
    <xf numFmtId="165" fontId="24" fillId="0" borderId="21" xfId="0" applyFont="true" applyBorder="true" applyAlignment="true" applyProtection="false">
      <alignment horizontal="center" vertical="center" textRotation="0" wrapText="false" indent="0" shrinkToFit="false"/>
      <protection locked="true" hidden="false"/>
    </xf>
    <xf numFmtId="166" fontId="22" fillId="0" borderId="20"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false" applyAlignment="true" applyProtection="false">
      <alignment horizontal="left" vertical="center" textRotation="0" wrapText="false" indent="0" shrinkToFit="false"/>
      <protection locked="true" hidden="false"/>
    </xf>
    <xf numFmtId="168" fontId="22" fillId="0" borderId="0" xfId="0" applyFont="true" applyBorder="false" applyAlignment="true" applyProtection="false">
      <alignment horizontal="right" vertical="center" textRotation="0" wrapText="false" indent="0" shrinkToFit="false"/>
      <protection locked="true" hidden="false"/>
    </xf>
    <xf numFmtId="170" fontId="22" fillId="0" borderId="0" xfId="0" applyFont="true" applyBorder="false" applyAlignment="true" applyProtection="false">
      <alignment horizontal="right" vertical="center" textRotation="0" wrapText="false" indent="0" shrinkToFit="false"/>
      <protection locked="true" hidden="false"/>
    </xf>
    <xf numFmtId="168" fontId="24" fillId="0" borderId="0" xfId="0" applyFont="true" applyBorder="false" applyAlignment="true" applyProtection="false">
      <alignment horizontal="right" vertical="center"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24" fillId="0" borderId="20" xfId="0" applyFont="true" applyBorder="true" applyAlignment="true" applyProtection="false">
      <alignment horizontal="center" vertical="center" textRotation="0" wrapText="false" indent="0" shrinkToFit="false"/>
      <protection locked="true" hidden="false"/>
    </xf>
    <xf numFmtId="166" fontId="22" fillId="0" borderId="21" xfId="0" applyFont="true" applyBorder="true" applyAlignment="true" applyProtection="false">
      <alignment horizontal="center" vertical="center" textRotation="0" wrapText="false" indent="0" shrinkToFit="false"/>
      <protection locked="true" hidden="false"/>
    </xf>
    <xf numFmtId="165" fontId="28" fillId="0" borderId="0" xfId="0" applyFont="true" applyBorder="false" applyAlignment="true" applyProtection="false">
      <alignment horizontal="right" vertical="center" textRotation="0" wrapText="false" indent="0" shrinkToFit="false"/>
      <protection locked="true" hidden="false"/>
    </xf>
    <xf numFmtId="166" fontId="29" fillId="0" borderId="20" xfId="0" applyFont="true" applyBorder="true" applyAlignment="true" applyProtection="false">
      <alignment horizontal="center" vertical="center" textRotation="0" wrapText="false" indent="0" shrinkToFit="false"/>
      <protection locked="true" hidden="false"/>
    </xf>
    <xf numFmtId="166" fontId="0" fillId="0" borderId="20" xfId="0" applyFont="true" applyBorder="true" applyAlignment="true" applyProtection="false">
      <alignment horizontal="center" vertical="center" textRotation="0" wrapText="false" indent="0" shrinkToFit="false"/>
      <protection locked="true" hidden="false"/>
    </xf>
    <xf numFmtId="166" fontId="29" fillId="0" borderId="21" xfId="0" applyFont="true" applyBorder="true" applyAlignment="true" applyProtection="false">
      <alignment horizontal="center" vertical="center" textRotation="0" wrapText="false" indent="0" shrinkToFit="false"/>
      <protection locked="true" hidden="false"/>
    </xf>
    <xf numFmtId="165" fontId="30" fillId="0" borderId="0" xfId="0" applyFont="true" applyBorder="false" applyAlignment="true" applyProtection="false">
      <alignment horizontal="right" vertical="center" textRotation="0" wrapText="false" indent="0" shrinkToFit="false"/>
      <protection locked="true" hidden="false"/>
    </xf>
    <xf numFmtId="164" fontId="31" fillId="0" borderId="19" xfId="0" applyFont="true" applyBorder="true" applyAlignment="true" applyProtection="false">
      <alignment horizontal="left" vertical="center" textRotation="0" wrapText="false" indent="0" shrinkToFit="false"/>
      <protection locked="true" hidden="false"/>
    </xf>
    <xf numFmtId="168" fontId="22" fillId="0" borderId="20" xfId="0" applyFont="true" applyBorder="true" applyAlignment="true" applyProtection="false">
      <alignment horizontal="right" vertical="center" textRotation="0" wrapText="false" indent="0" shrinkToFit="false"/>
      <protection locked="true" hidden="false"/>
    </xf>
    <xf numFmtId="166" fontId="21" fillId="0" borderId="20" xfId="0" applyFont="true" applyBorder="true" applyAlignment="true" applyProtection="false">
      <alignment horizontal="center" vertical="bottom" textRotation="0" wrapText="false" indent="0" shrinkToFit="false"/>
      <protection locked="true" hidden="false"/>
    </xf>
    <xf numFmtId="166" fontId="21" fillId="0" borderId="21" xfId="0" applyFont="true" applyBorder="true" applyAlignment="true" applyProtection="false">
      <alignment horizontal="center" vertical="bottom" textRotation="0" wrapText="false" indent="0" shrinkToFit="false"/>
      <protection locked="true" hidden="false"/>
    </xf>
    <xf numFmtId="170" fontId="22" fillId="0" borderId="20" xfId="0" applyFont="true" applyBorder="true" applyAlignment="true" applyProtection="false">
      <alignment horizontal="right" vertical="center" textRotation="0" wrapText="false" indent="0" shrinkToFit="false"/>
      <protection locked="true" hidden="false"/>
    </xf>
    <xf numFmtId="165" fontId="23" fillId="0" borderId="21" xfId="0" applyFont="true" applyBorder="true" applyAlignment="true" applyProtection="false">
      <alignment horizontal="right" vertical="center" textRotation="0" wrapText="false" indent="0" shrinkToFit="false"/>
      <protection locked="true" hidden="false"/>
    </xf>
    <xf numFmtId="165" fontId="23" fillId="0" borderId="20" xfId="0" applyFont="true" applyBorder="true" applyAlignment="true" applyProtection="false">
      <alignment horizontal="right" vertical="center" textRotation="0" wrapText="false" indent="0" shrinkToFit="false"/>
      <protection locked="true" hidden="false"/>
    </xf>
    <xf numFmtId="166" fontId="0" fillId="0" borderId="21" xfId="0" applyFont="false" applyBorder="true" applyAlignment="false" applyProtection="false">
      <alignment horizontal="general" vertical="bottom" textRotation="0" wrapText="false" indent="0" shrinkToFit="false"/>
      <protection locked="true" hidden="false"/>
    </xf>
    <xf numFmtId="164" fontId="24" fillId="0" borderId="19" xfId="0" applyFont="true" applyBorder="true" applyAlignment="false" applyProtection="false">
      <alignment horizontal="general" vertical="bottom" textRotation="0" wrapText="false" indent="0" shrinkToFit="false"/>
      <protection locked="true" hidden="false"/>
    </xf>
    <xf numFmtId="165" fontId="24" fillId="0" borderId="20" xfId="0" applyFont="true" applyBorder="true" applyAlignment="true" applyProtection="false">
      <alignment horizontal="center" vertical="center" textRotation="0" wrapText="false" indent="0" shrinkToFit="false"/>
      <protection locked="true" hidden="false"/>
    </xf>
    <xf numFmtId="165" fontId="24" fillId="0" borderId="21" xfId="0" applyFont="true" applyBorder="true" applyAlignment="true" applyProtection="false">
      <alignment horizontal="center" vertical="center" textRotation="0" wrapText="false" indent="0" shrinkToFit="false"/>
      <protection locked="true" hidden="false"/>
    </xf>
    <xf numFmtId="164" fontId="24" fillId="0" borderId="0" xfId="0" applyFont="true" applyBorder="true" applyAlignment="true" applyProtection="false">
      <alignment horizontal="general" vertical="bottom" textRotation="0" wrapText="true" indent="0" shrinkToFit="false" readingOrder="1"/>
      <protection locked="true" hidden="false"/>
    </xf>
    <xf numFmtId="166" fontId="22" fillId="0" borderId="0" xfId="0" applyFont="true" applyBorder="true" applyAlignment="true" applyProtection="false">
      <alignment horizontal="center" vertical="center" textRotation="0" wrapText="false" indent="0" shrinkToFit="false"/>
      <protection locked="true" hidden="false"/>
    </xf>
    <xf numFmtId="164" fontId="24" fillId="0" borderId="22" xfId="0" applyFont="true" applyBorder="true" applyAlignment="false" applyProtection="false">
      <alignment horizontal="general" vertical="bottom" textRotation="0" wrapText="false" indent="0" shrinkToFit="false"/>
      <protection locked="true" hidden="false"/>
    </xf>
    <xf numFmtId="166" fontId="24" fillId="0" borderId="23" xfId="0" applyFont="true" applyBorder="true" applyAlignment="true" applyProtection="false">
      <alignment horizontal="center" vertical="center" textRotation="0" wrapText="false" indent="0" shrinkToFit="false"/>
      <protection locked="true" hidden="false"/>
    </xf>
    <xf numFmtId="166" fontId="24" fillId="0" borderId="24" xfId="0" applyFont="true" applyBorder="true" applyAlignment="true" applyProtection="false">
      <alignment horizontal="center" vertical="center"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6" fontId="24" fillId="0" borderId="20" xfId="0" applyFont="true" applyBorder="true" applyAlignment="true" applyProtection="false">
      <alignment horizontal="center" vertical="center" textRotation="0" wrapText="false" indent="0" shrinkToFit="false"/>
      <protection locked="true" hidden="false"/>
    </xf>
    <xf numFmtId="166" fontId="24" fillId="0" borderId="21" xfId="0" applyFont="true" applyBorder="true" applyAlignment="true" applyProtection="false">
      <alignment horizontal="center" vertical="center" textRotation="0" wrapText="false" indent="0" shrinkToFit="false"/>
      <protection locked="true" hidden="false"/>
    </xf>
    <xf numFmtId="164" fontId="24" fillId="0" borderId="25" xfId="0" applyFont="true" applyBorder="true" applyAlignment="false" applyProtection="false">
      <alignment horizontal="general" vertical="bottom" textRotation="0" wrapText="false" indent="0" shrinkToFit="false"/>
      <protection locked="true" hidden="false"/>
    </xf>
    <xf numFmtId="164" fontId="33" fillId="0" borderId="26" xfId="0" applyFont="true" applyBorder="true" applyAlignment="false" applyProtection="false">
      <alignment horizontal="general" vertical="bottom" textRotation="0" wrapText="false" indent="0" shrinkToFit="false"/>
      <protection locked="true" hidden="false"/>
    </xf>
    <xf numFmtId="166" fontId="22" fillId="0" borderId="27" xfId="0" applyFont="true" applyBorder="true" applyAlignment="true" applyProtection="false">
      <alignment horizontal="center" vertical="center" textRotation="0" wrapText="false" indent="0" shrinkToFit="false"/>
      <protection locked="true" hidden="false"/>
    </xf>
    <xf numFmtId="166" fontId="27" fillId="0" borderId="27" xfId="0" applyFont="true" applyBorder="true" applyAlignment="true" applyProtection="false">
      <alignment horizontal="center" vertical="bottom" textRotation="0" wrapText="false" indent="0" shrinkToFit="false"/>
      <protection locked="true" hidden="false"/>
    </xf>
    <xf numFmtId="166" fontId="22" fillId="0" borderId="28" xfId="0" applyFont="true" applyBorder="true" applyAlignment="true" applyProtection="false">
      <alignment horizontal="center" vertical="center" textRotation="0" wrapText="false" indent="0" shrinkToFit="false"/>
      <protection locked="true" hidden="false"/>
    </xf>
    <xf numFmtId="166" fontId="27" fillId="0" borderId="0" xfId="0" applyFont="true" applyBorder="true" applyAlignment="true" applyProtection="false">
      <alignment horizontal="center" vertical="center" textRotation="0" wrapText="false" indent="0" shrinkToFit="false"/>
      <protection locked="true" hidden="false"/>
    </xf>
    <xf numFmtId="164" fontId="0" fillId="0" borderId="28" xfId="0" applyFont="false" applyBorder="tru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center" vertical="top" textRotation="0" wrapText="false" indent="0" shrinkToFit="false"/>
      <protection locked="true" hidden="false"/>
    </xf>
    <xf numFmtId="166" fontId="22" fillId="0" borderId="17" xfId="0" applyFont="true" applyBorder="true" applyAlignment="true" applyProtection="false">
      <alignment horizontal="center" vertical="center" textRotation="0" wrapText="false" indent="0" shrinkToFit="false"/>
      <protection locked="true" hidden="false"/>
    </xf>
    <xf numFmtId="166" fontId="27" fillId="0" borderId="17" xfId="0" applyFont="true" applyBorder="true" applyAlignment="true" applyProtection="false">
      <alignment horizontal="center" vertical="bottom" textRotation="0" wrapText="false" indent="0" shrinkToFit="false"/>
      <protection locked="true" hidden="false"/>
    </xf>
    <xf numFmtId="166" fontId="22" fillId="0" borderId="18" xfId="0" applyFont="true" applyBorder="true" applyAlignment="true" applyProtection="false">
      <alignment horizontal="center" vertical="center" textRotation="0" wrapText="false" indent="0" shrinkToFit="false"/>
      <protection locked="true" hidden="false"/>
    </xf>
    <xf numFmtId="166" fontId="0" fillId="0" borderId="17" xfId="0" applyFont="true" applyBorder="true" applyAlignment="true" applyProtection="false">
      <alignment horizontal="center" vertical="center"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23" fillId="0" borderId="0" xfId="0" applyFont="true" applyBorder="false" applyAlignment="true" applyProtection="false">
      <alignment horizontal="left" vertical="center" textRotation="0" wrapText="false" indent="0" shrinkToFit="false"/>
      <protection locked="true" hidden="false"/>
    </xf>
    <xf numFmtId="167" fontId="23" fillId="0" borderId="0" xfId="0" applyFont="true" applyBorder="false" applyAlignment="true" applyProtection="false">
      <alignment horizontal="right" vertical="center" textRotation="0" wrapText="false" indent="0" shrinkToFit="false"/>
      <protection locked="true" hidden="false"/>
    </xf>
    <xf numFmtId="169" fontId="23" fillId="0" borderId="0" xfId="0" applyFont="true" applyBorder="false" applyAlignment="true" applyProtection="false">
      <alignment horizontal="right" vertical="center" textRotation="0" wrapText="false" indent="0" shrinkToFit="false"/>
      <protection locked="true" hidden="false"/>
    </xf>
    <xf numFmtId="168" fontId="23" fillId="0" borderId="0" xfId="0" applyFont="true" applyBorder="false" applyAlignment="true" applyProtection="false">
      <alignment horizontal="right" vertical="center" textRotation="0" wrapText="false" indent="0" shrinkToFit="false"/>
      <protection locked="true" hidden="false"/>
    </xf>
    <xf numFmtId="164" fontId="24" fillId="0" borderId="19" xfId="0" applyFont="true" applyBorder="true" applyAlignment="true" applyProtection="false">
      <alignment horizontal="general" vertical="bottom" textRotation="0" wrapText="false" indent="0" shrinkToFit="false"/>
      <protection locked="true" hidden="false"/>
    </xf>
    <xf numFmtId="166" fontId="22"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21" fillId="0" borderId="19" xfId="0" applyFont="true" applyBorder="true" applyAlignment="true" applyProtection="false">
      <alignment horizontal="general" vertical="bottom" textRotation="0" wrapText="false" indent="0" shrinkToFit="false"/>
      <protection locked="true" hidden="false"/>
    </xf>
    <xf numFmtId="166" fontId="0" fillId="0" borderId="21" xfId="0" applyFont="true" applyBorder="true" applyAlignment="true" applyProtection="false">
      <alignment horizontal="center" vertical="center" textRotation="0" wrapText="false" indent="0" shrinkToFit="false"/>
      <protection locked="true" hidden="false"/>
    </xf>
    <xf numFmtId="164" fontId="22" fillId="0" borderId="0" xfId="0" applyFont="true" applyBorder="false" applyAlignment="true" applyProtection="false">
      <alignment horizontal="left" vertical="center" textRotation="0" wrapText="false" indent="0" shrinkToFit="false"/>
      <protection locked="true" hidden="false"/>
    </xf>
    <xf numFmtId="167" fontId="22" fillId="0" borderId="0" xfId="0" applyFont="true" applyBorder="false" applyAlignment="true" applyProtection="false">
      <alignment horizontal="right" vertical="center" textRotation="0" wrapText="false" indent="0" shrinkToFit="false"/>
      <protection locked="true" hidden="false"/>
    </xf>
    <xf numFmtId="169" fontId="22" fillId="0" borderId="0" xfId="0" applyFont="true" applyBorder="false" applyAlignment="true" applyProtection="false">
      <alignment horizontal="right" vertical="center" textRotation="0" wrapText="false" indent="0" shrinkToFit="false"/>
      <protection locked="true" hidden="false"/>
    </xf>
    <xf numFmtId="164" fontId="34" fillId="0" borderId="19" xfId="0" applyFont="true" applyBorder="true" applyAlignment="true" applyProtection="false">
      <alignment horizontal="general" vertical="bottom" textRotation="0" wrapText="false" indent="0" shrinkToFit="false"/>
      <protection locked="true" hidden="false"/>
    </xf>
    <xf numFmtId="166" fontId="22" fillId="0" borderId="20" xfId="0" applyFont="true" applyBorder="true" applyAlignment="true" applyProtection="false">
      <alignment horizontal="center" vertical="center" textRotation="0" wrapText="false" indent="0" shrinkToFit="false"/>
      <protection locked="true" hidden="false"/>
    </xf>
    <xf numFmtId="166" fontId="22" fillId="0" borderId="21" xfId="0" applyFont="true" applyBorder="true" applyAlignment="true" applyProtection="false">
      <alignment horizontal="center" vertical="center" textRotation="0" wrapText="false" indent="0" shrinkToFit="false"/>
      <protection locked="true" hidden="false"/>
    </xf>
    <xf numFmtId="164" fontId="0" fillId="0" borderId="21" xfId="0" applyFont="false" applyBorder="true" applyAlignment="true" applyProtection="false">
      <alignment horizontal="general" vertical="bottom" textRotation="0" wrapText="false" indent="0" shrinkToFit="false"/>
      <protection locked="true" hidden="false"/>
    </xf>
    <xf numFmtId="164" fontId="24" fillId="0" borderId="19" xfId="0" applyFont="true" applyBorder="true" applyAlignment="true" applyProtection="false">
      <alignment horizontal="general" vertical="bottom" textRotation="0" wrapText="false" indent="0" shrinkToFit="false"/>
      <protection locked="true" hidden="false"/>
    </xf>
    <xf numFmtId="164" fontId="33" fillId="0" borderId="26" xfId="0" applyFont="true" applyBorder="true" applyAlignment="false" applyProtection="false">
      <alignment horizontal="general" vertical="bottom" textRotation="0" wrapText="false" indent="0" shrinkToFit="false"/>
      <protection locked="true" hidden="false"/>
    </xf>
    <xf numFmtId="166" fontId="22" fillId="0" borderId="27" xfId="0" applyFont="true" applyBorder="true" applyAlignment="true" applyProtection="false">
      <alignment horizontal="center" vertical="center" textRotation="0" wrapText="false" indent="0" shrinkToFit="false"/>
      <protection locked="true" hidden="false"/>
    </xf>
    <xf numFmtId="166" fontId="27" fillId="0" borderId="27" xfId="0" applyFont="true" applyBorder="true" applyAlignment="true" applyProtection="false">
      <alignment horizontal="center" vertical="center" textRotation="0" wrapText="false" indent="0" shrinkToFit="false"/>
      <protection locked="true" hidden="false"/>
    </xf>
    <xf numFmtId="166" fontId="27" fillId="0" borderId="28" xfId="0" applyFont="true" applyBorder="true" applyAlignment="true" applyProtection="false">
      <alignment horizontal="center" vertical="center" textRotation="0" wrapText="false" indent="0" shrinkToFit="false"/>
      <protection locked="true" hidden="false"/>
    </xf>
    <xf numFmtId="164" fontId="24" fillId="0" borderId="16" xfId="0" applyFont="true" applyBorder="true" applyAlignment="true" applyProtection="false">
      <alignment horizontal="center" vertical="bottom" textRotation="0" wrapText="false" indent="0" shrinkToFit="false"/>
      <protection locked="true" hidden="false"/>
    </xf>
    <xf numFmtId="166" fontId="22" fillId="0" borderId="17" xfId="0" applyFont="true" applyBorder="true" applyAlignment="true" applyProtection="false">
      <alignment horizontal="center" vertical="center" textRotation="0" wrapText="false" indent="0" shrinkToFit="false"/>
      <protection locked="true" hidden="false"/>
    </xf>
    <xf numFmtId="166" fontId="22" fillId="0" borderId="18" xfId="0" applyFont="true" applyBorder="true" applyAlignment="true" applyProtection="false">
      <alignment horizontal="center" vertical="center" textRotation="0" wrapText="false" indent="0" shrinkToFit="false"/>
      <protection locked="true" hidden="false"/>
    </xf>
    <xf numFmtId="169" fontId="24" fillId="0" borderId="20" xfId="0" applyFont="true" applyBorder="true" applyAlignment="true" applyProtection="false">
      <alignment horizontal="center" vertical="center" textRotation="0" wrapText="false" indent="0" shrinkToFit="false"/>
      <protection locked="true" hidden="false"/>
    </xf>
    <xf numFmtId="169" fontId="24" fillId="0" borderId="21" xfId="0" applyFont="true" applyBorder="true" applyAlignment="true" applyProtection="false">
      <alignment horizontal="center" vertical="center" textRotation="0" wrapText="false" indent="0" shrinkToFit="false"/>
      <protection locked="true" hidden="false"/>
    </xf>
    <xf numFmtId="166" fontId="27" fillId="0" borderId="0" xfId="0" applyFont="true" applyBorder="true" applyAlignment="true" applyProtection="false">
      <alignment horizontal="center" vertical="center" textRotation="0" wrapText="false" indent="0" shrinkToFit="false"/>
      <protection locked="true" hidden="false"/>
    </xf>
    <xf numFmtId="165" fontId="24" fillId="0" borderId="23" xfId="0" applyFont="true" applyBorder="true" applyAlignment="true" applyProtection="false">
      <alignment horizontal="center" vertical="center" textRotation="0" wrapText="false" indent="0" shrinkToFit="false"/>
      <protection locked="true" hidden="false"/>
    </xf>
    <xf numFmtId="165" fontId="24" fillId="0" borderId="24"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33" fillId="0" borderId="0" xfId="0" applyFont="true" applyBorder="true" applyAlignment="false" applyProtection="false">
      <alignment horizontal="general" vertical="bottom" textRotation="0" wrapText="false" indent="0" shrinkToFit="false"/>
      <protection locked="true" hidden="false"/>
    </xf>
    <xf numFmtId="164" fontId="27" fillId="0" borderId="0" xfId="0" applyFont="true" applyBorder="true" applyAlignment="false" applyProtection="false">
      <alignment horizontal="general" vertical="bottom" textRotation="0" wrapText="false" indent="0" shrinkToFit="false"/>
      <protection locked="true" hidden="false"/>
    </xf>
    <xf numFmtId="164" fontId="27" fillId="0" borderId="0" xfId="0" applyFont="true" applyBorder="true" applyAlignment="true" applyProtection="false">
      <alignment horizontal="center" vertical="bottom" textRotation="0" wrapText="false" indent="0" shrinkToFit="false"/>
      <protection locked="true" hidden="false"/>
    </xf>
    <xf numFmtId="166" fontId="27"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center" textRotation="0" wrapText="false" indent="0" shrinkToFit="false"/>
      <protection locked="true" hidden="false"/>
    </xf>
    <xf numFmtId="164" fontId="24" fillId="0" borderId="0" xfId="0" applyFont="true" applyBorder="true" applyAlignment="false" applyProtection="false">
      <alignment horizontal="general" vertical="bottom" textRotation="0" wrapText="false" indent="0" shrinkToFit="false"/>
      <protection locked="true" hidden="false"/>
    </xf>
    <xf numFmtId="164" fontId="27" fillId="0" borderId="0" xfId="0" applyFont="true" applyBorder="true" applyAlignment="false" applyProtection="false">
      <alignment horizontal="general" vertical="bottom" textRotation="0" wrapText="false" indent="0" shrinkToFit="false"/>
      <protection locked="true" hidden="false"/>
    </xf>
    <xf numFmtId="164" fontId="35" fillId="0" borderId="0" xfId="0" applyFont="true" applyBorder="true" applyAlignment="false" applyProtection="false">
      <alignment horizontal="general" vertical="bottom" textRotation="0" wrapText="false" indent="0" shrinkToFit="false"/>
      <protection locked="true" hidden="false"/>
    </xf>
    <xf numFmtId="166" fontId="35"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27" fillId="0" borderId="0" xfId="0" applyFont="true" applyBorder="false" applyAlignment="true" applyProtection="false">
      <alignment horizontal="left" vertical="center" textRotation="0" wrapText="false" indent="0" shrinkToFit="false"/>
      <protection locked="true" hidden="false"/>
    </xf>
    <xf numFmtId="168" fontId="27" fillId="0" borderId="0" xfId="0" applyFont="true" applyBorder="false" applyAlignment="true" applyProtection="false">
      <alignment horizontal="right"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21" fillId="0" borderId="29" xfId="0" applyFont="true" applyBorder="true" applyAlignment="true" applyProtection="false">
      <alignment horizontal="center" vertical="bottom" textRotation="0" wrapText="false" indent="0" shrinkToFit="false"/>
      <protection locked="true" hidden="false"/>
    </xf>
    <xf numFmtId="164" fontId="21" fillId="0" borderId="10" xfId="0" applyFont="true" applyBorder="true" applyAlignment="true" applyProtection="false">
      <alignment horizontal="center" vertical="bottom" textRotation="0" wrapText="false" indent="0" shrinkToFit="false"/>
      <protection locked="true" hidden="false"/>
    </xf>
    <xf numFmtId="164" fontId="21" fillId="0" borderId="11" xfId="0" applyFont="true" applyBorder="true" applyAlignment="true" applyProtection="false">
      <alignment horizontal="center" vertical="bottom" textRotation="0" wrapText="false" indent="0" shrinkToFit="false"/>
      <protection locked="true" hidden="false"/>
    </xf>
    <xf numFmtId="164" fontId="21" fillId="0" borderId="12"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right" vertical="bottom" textRotation="0" wrapText="false" indent="0" shrinkToFit="false"/>
      <protection locked="true" hidden="false"/>
    </xf>
    <xf numFmtId="165" fontId="24" fillId="0" borderId="13" xfId="0" applyFont="true" applyBorder="true" applyAlignment="false" applyProtection="false">
      <alignment horizontal="general" vertical="bottom" textRotation="0" wrapText="false" indent="0" shrinkToFit="false"/>
      <protection locked="true" hidden="false"/>
    </xf>
    <xf numFmtId="165" fontId="24" fillId="0" borderId="14" xfId="0" applyFont="true" applyBorder="true" applyAlignment="false" applyProtection="false">
      <alignment horizontal="general" vertical="bottom" textRotation="0" wrapText="false" indent="0" shrinkToFit="false"/>
      <protection locked="true" hidden="false"/>
    </xf>
    <xf numFmtId="165" fontId="24" fillId="0" borderId="15"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left" vertical="top" textRotation="0" wrapText="true" indent="0" shrinkToFit="false"/>
      <protection locked="true" hidden="false"/>
    </xf>
    <xf numFmtId="165" fontId="24" fillId="0" borderId="19" xfId="0" applyFont="true" applyBorder="true" applyAlignment="false" applyProtection="false">
      <alignment horizontal="general" vertical="bottom" textRotation="0" wrapText="false" indent="0" shrinkToFit="false"/>
      <protection locked="true" hidden="false"/>
    </xf>
    <xf numFmtId="165" fontId="24" fillId="0" borderId="20" xfId="0" applyFont="true" applyBorder="true" applyAlignment="false" applyProtection="false">
      <alignment horizontal="general" vertical="bottom" textRotation="0" wrapText="false" indent="0" shrinkToFit="false"/>
      <protection locked="true" hidden="false"/>
    </xf>
    <xf numFmtId="165" fontId="24" fillId="0" borderId="21"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8" fontId="31" fillId="0" borderId="0" xfId="0" applyFont="true" applyBorder="false" applyAlignment="true" applyProtection="false">
      <alignment horizontal="right" vertical="center" textRotation="0" wrapText="false" indent="0" shrinkToFit="false"/>
      <protection locked="true" hidden="false"/>
    </xf>
    <xf numFmtId="164" fontId="35" fillId="0" borderId="0" xfId="0" applyFont="true" applyBorder="false" applyAlignment="true" applyProtection="false">
      <alignment horizontal="left" vertical="center" textRotation="0" wrapText="false" indent="0" shrinkToFit="false"/>
      <protection locked="true" hidden="false"/>
    </xf>
    <xf numFmtId="167" fontId="35" fillId="0" borderId="0" xfId="0" applyFont="true" applyBorder="false" applyAlignment="true" applyProtection="false">
      <alignment horizontal="right" vertical="center" textRotation="0" wrapText="false" indent="0" shrinkToFit="false"/>
      <protection locked="true" hidden="false"/>
    </xf>
    <xf numFmtId="170" fontId="35" fillId="0" borderId="0" xfId="0" applyFont="true" applyBorder="false" applyAlignment="true" applyProtection="false">
      <alignment horizontal="right" vertical="center" textRotation="0" wrapText="false" indent="0" shrinkToFit="false"/>
      <protection locked="true" hidden="false"/>
    </xf>
    <xf numFmtId="168" fontId="35" fillId="0" borderId="0" xfId="0" applyFont="true" applyBorder="false" applyAlignment="true" applyProtection="false">
      <alignment horizontal="right" vertical="center" textRotation="0" wrapText="false" indent="0" shrinkToFit="false"/>
      <protection locked="true" hidden="false"/>
    </xf>
    <xf numFmtId="165" fontId="30" fillId="0" borderId="0" xfId="0" applyFont="true" applyBorder="false" applyAlignment="false" applyProtection="false">
      <alignment horizontal="general" vertical="bottom" textRotation="0" wrapText="false" indent="0" shrinkToFit="false"/>
      <protection locked="true" hidden="false"/>
    </xf>
    <xf numFmtId="165" fontId="23"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24" fillId="0" borderId="22" xfId="0" applyFont="true" applyBorder="true" applyAlignment="false" applyProtection="false">
      <alignment horizontal="general" vertical="bottom" textRotation="0" wrapText="false" indent="0" shrinkToFit="false"/>
      <protection locked="true" hidden="false"/>
    </xf>
    <xf numFmtId="165" fontId="24" fillId="0" borderId="23" xfId="0" applyFont="true" applyBorder="true" applyAlignment="false" applyProtection="false">
      <alignment horizontal="general" vertical="bottom" textRotation="0" wrapText="false" indent="0" shrinkToFit="false"/>
      <protection locked="true" hidden="false"/>
    </xf>
    <xf numFmtId="165" fontId="24" fillId="0" borderId="24" xfId="0" applyFont="true" applyBorder="true" applyAlignment="false" applyProtection="false">
      <alignment horizontal="general" vertical="bottom" textRotation="0" wrapText="false" indent="0" shrinkToFit="false"/>
      <protection locked="true" hidden="false"/>
    </xf>
    <xf numFmtId="164" fontId="24" fillId="0" borderId="0" xfId="0" applyFont="true" applyBorder="false" applyAlignment="true" applyProtection="false">
      <alignment horizontal="right"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35" fillId="0" borderId="0" xfId="0" applyFont="true" applyBorder="false" applyAlignment="true" applyProtection="false">
      <alignment horizontal="right" vertical="bottom" textRotation="0" wrapText="false" indent="0" shrinkToFit="false"/>
      <protection locked="true" hidden="false"/>
    </xf>
    <xf numFmtId="164" fontId="36" fillId="0" borderId="0" xfId="0" applyFont="true" applyBorder="false" applyAlignment="true" applyProtection="false">
      <alignment horizontal="left" vertical="center" textRotation="0" wrapText="false" indent="0" shrinkToFit="false"/>
      <protection locked="true" hidden="false"/>
    </xf>
    <xf numFmtId="168" fontId="0" fillId="0" borderId="0" xfId="0" applyFont="true" applyBorder="false" applyAlignment="true" applyProtection="false">
      <alignment horizontal="right"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19" xfId="0" applyFont="false" applyBorder="true" applyAlignment="false" applyProtection="false">
      <alignment horizontal="general" vertical="bottom" textRotation="0" wrapText="false" indent="0" shrinkToFit="false"/>
      <protection locked="true" hidden="false"/>
    </xf>
    <xf numFmtId="165" fontId="0" fillId="0" borderId="20" xfId="0" applyFont="false" applyBorder="true" applyAlignment="false" applyProtection="false">
      <alignment horizontal="general" vertical="bottom" textRotation="0" wrapText="false" indent="0" shrinkToFit="false"/>
      <protection locked="true" hidden="false"/>
    </xf>
    <xf numFmtId="165" fontId="0" fillId="0" borderId="21" xfId="0" applyFont="false" applyBorder="true" applyAlignment="false" applyProtection="false">
      <alignment horizontal="general" vertical="bottom" textRotation="0" wrapText="false" indent="0" shrinkToFit="false"/>
      <protection locked="true" hidden="false"/>
    </xf>
    <xf numFmtId="170" fontId="24" fillId="0" borderId="0" xfId="0" applyFont="true" applyBorder="false" applyAlignment="true" applyProtection="false">
      <alignment horizontal="right" vertical="center" textRotation="0" wrapText="false" indent="0" shrinkToFit="false"/>
      <protection locked="true" hidden="false"/>
    </xf>
    <xf numFmtId="165" fontId="24" fillId="0" borderId="0" xfId="0" applyFont="true" applyBorder="false" applyAlignment="false" applyProtection="false">
      <alignment horizontal="general" vertical="bottom" textRotation="0" wrapText="false" indent="0" shrinkToFit="false"/>
      <protection locked="true" hidden="false"/>
    </xf>
    <xf numFmtId="167" fontId="26" fillId="0" borderId="0" xfId="0" applyFont="true" applyBorder="false" applyAlignment="true" applyProtection="false">
      <alignment horizontal="right" vertical="center" textRotation="0" wrapText="false" indent="0" shrinkToFit="false"/>
      <protection locked="true" hidden="false"/>
    </xf>
    <xf numFmtId="165" fontId="0" fillId="0" borderId="20" xfId="0" applyFont="true" applyBorder="true" applyAlignment="false" applyProtection="false">
      <alignment horizontal="general" vertical="bottom" textRotation="0" wrapText="false" indent="0" shrinkToFit="false"/>
      <protection locked="true" hidden="false"/>
    </xf>
    <xf numFmtId="165" fontId="0" fillId="0" borderId="23" xfId="0" applyFont="false" applyBorder="true" applyAlignment="false" applyProtection="false">
      <alignment horizontal="general" vertical="bottom" textRotation="0" wrapText="false" indent="0" shrinkToFit="false"/>
      <protection locked="true" hidden="false"/>
    </xf>
    <xf numFmtId="165" fontId="0" fillId="0" borderId="24" xfId="0" applyFont="false" applyBorder="true" applyAlignment="false" applyProtection="false">
      <alignment horizontal="general" vertical="bottom" textRotation="0" wrapText="false" indent="0" shrinkToFit="false"/>
      <protection locked="true" hidden="false"/>
    </xf>
    <xf numFmtId="165" fontId="0" fillId="0" borderId="10" xfId="0" applyFont="false" applyBorder="true" applyAlignment="false" applyProtection="false">
      <alignment horizontal="general" vertical="bottom" textRotation="0" wrapText="false" indent="0" shrinkToFit="false"/>
      <protection locked="true" hidden="false"/>
    </xf>
    <xf numFmtId="165" fontId="0" fillId="0" borderId="11" xfId="0" applyFont="false" applyBorder="true" applyAlignment="false" applyProtection="false">
      <alignment horizontal="general" vertical="bottom" textRotation="0" wrapText="false" indent="0" shrinkToFit="false"/>
      <protection locked="true" hidden="false"/>
    </xf>
    <xf numFmtId="165" fontId="0" fillId="0" borderId="12" xfId="0" applyFont="false" applyBorder="true" applyAlignment="false" applyProtection="false">
      <alignment horizontal="general" vertical="bottom" textRotation="0" wrapText="false" indent="0" shrinkToFit="false"/>
      <protection locked="true" hidden="false"/>
    </xf>
    <xf numFmtId="165" fontId="0" fillId="0" borderId="30" xfId="0" applyFont="false" applyBorder="true" applyAlignment="false" applyProtection="false">
      <alignment horizontal="general" vertical="bottom" textRotation="0" wrapText="false" indent="0" shrinkToFit="false"/>
      <protection locked="true" hidden="false"/>
    </xf>
    <xf numFmtId="165" fontId="0" fillId="0" borderId="31" xfId="0" applyFont="false" applyBorder="true" applyAlignment="false" applyProtection="false">
      <alignment horizontal="general" vertical="bottom" textRotation="0" wrapText="false" indent="0" shrinkToFit="false"/>
      <protection locked="true" hidden="false"/>
    </xf>
    <xf numFmtId="165" fontId="0" fillId="0" borderId="32" xfId="0" applyFont="false" applyBorder="true" applyAlignment="false" applyProtection="false">
      <alignment horizontal="general" vertical="bottom" textRotation="0" wrapText="false" indent="0" shrinkToFit="false"/>
      <protection locked="true" hidden="false"/>
    </xf>
    <xf numFmtId="165" fontId="24" fillId="0" borderId="31" xfId="0" applyFont="true" applyBorder="true" applyAlignment="false" applyProtection="false">
      <alignment horizontal="general" vertical="bottom" textRotation="0" wrapText="false" indent="0" shrinkToFit="false"/>
      <protection locked="true" hidden="false"/>
    </xf>
    <xf numFmtId="164" fontId="0" fillId="0" borderId="33" xfId="0" applyFont="false" applyBorder="true" applyAlignment="false" applyProtection="false">
      <alignment horizontal="general" vertical="bottom" textRotation="0" wrapText="false" indent="0" shrinkToFit="false"/>
      <protection locked="true" hidden="false"/>
    </xf>
    <xf numFmtId="165" fontId="0" fillId="0" borderId="13" xfId="0" applyFont="false" applyBorder="true" applyAlignment="false" applyProtection="false">
      <alignment horizontal="general" vertical="bottom" textRotation="0" wrapText="false" indent="0" shrinkToFit="false"/>
      <protection locked="true" hidden="false"/>
    </xf>
    <xf numFmtId="165" fontId="0" fillId="0" borderId="14" xfId="0" applyFont="false" applyBorder="true" applyAlignment="false" applyProtection="false">
      <alignment horizontal="general" vertical="bottom" textRotation="0" wrapText="false" indent="0" shrinkToFit="false"/>
      <protection locked="true" hidden="false"/>
    </xf>
    <xf numFmtId="165" fontId="0" fillId="0" borderId="15" xfId="0" applyFont="false" applyBorder="true" applyAlignment="false" applyProtection="false">
      <alignment horizontal="general" vertical="bottom" textRotation="0" wrapText="false" indent="0" shrinkToFit="false"/>
      <protection locked="true" hidden="false"/>
    </xf>
    <xf numFmtId="164" fontId="21" fillId="0" borderId="34" xfId="0" applyFont="true" applyBorder="true" applyAlignment="true" applyProtection="false">
      <alignment horizontal="center" vertical="bottom" textRotation="0" wrapText="false" indent="0" shrinkToFit="false"/>
      <protection locked="true" hidden="false"/>
    </xf>
    <xf numFmtId="164" fontId="21" fillId="0" borderId="35" xfId="0" applyFont="true" applyBorder="true" applyAlignment="true" applyProtection="false">
      <alignment horizontal="center" vertical="bottom" textRotation="0" wrapText="false" indent="0" shrinkToFit="false"/>
      <protection locked="true" hidden="false"/>
    </xf>
    <xf numFmtId="164" fontId="21" fillId="0" borderId="36" xfId="0" applyFont="true" applyBorder="true" applyAlignment="true" applyProtection="false">
      <alignment horizontal="center" vertical="bottom" textRotation="0" wrapText="false" indent="0" shrinkToFit="false"/>
      <protection locked="true" hidden="false"/>
    </xf>
    <xf numFmtId="164" fontId="24" fillId="0" borderId="37" xfId="0" applyFont="true" applyBorder="true" applyAlignment="false" applyProtection="false">
      <alignment horizontal="general" vertical="bottom" textRotation="0" wrapText="false" indent="0" shrinkToFit="false"/>
      <protection locked="true" hidden="false"/>
    </xf>
    <xf numFmtId="166" fontId="21" fillId="0" borderId="38" xfId="0" applyFont="true" applyBorder="true" applyAlignment="true" applyProtection="false">
      <alignment horizontal="center" vertical="bottom" textRotation="0" wrapText="false" indent="0" shrinkToFit="false"/>
      <protection locked="true" hidden="false"/>
    </xf>
    <xf numFmtId="166" fontId="21" fillId="0" borderId="39" xfId="0" applyFont="true" applyBorder="true" applyAlignment="true" applyProtection="false">
      <alignment horizontal="center" vertical="bottom" textRotation="0" wrapText="false" indent="0" shrinkToFit="false"/>
      <protection locked="true" hidden="false"/>
    </xf>
    <xf numFmtId="165" fontId="0" fillId="0" borderId="19" xfId="0" applyFont="true" applyBorder="true" applyAlignment="false" applyProtection="false">
      <alignment horizontal="general" vertical="bottom" textRotation="0" wrapText="false" indent="0" shrinkToFit="false"/>
      <protection locked="true" hidden="false"/>
    </xf>
    <xf numFmtId="165" fontId="0" fillId="0" borderId="22" xfId="0" applyFont="false" applyBorder="true" applyAlignment="false" applyProtection="false">
      <alignment horizontal="general" vertical="bottom" textRotation="0" wrapText="false" indent="0" shrinkToFit="false"/>
      <protection locked="true" hidden="false"/>
    </xf>
    <xf numFmtId="164" fontId="24" fillId="0" borderId="40" xfId="0" applyFont="true" applyBorder="true" applyAlignment="false" applyProtection="false">
      <alignment horizontal="general" vertical="bottom" textRotation="0" wrapText="false" indent="0" shrinkToFit="false"/>
      <protection locked="true" hidden="false"/>
    </xf>
    <xf numFmtId="164" fontId="24" fillId="0" borderId="41" xfId="0" applyFont="true" applyBorder="true" applyAlignment="true" applyProtection="false">
      <alignment horizontal="center" vertical="bottom" textRotation="0" wrapText="false" indent="0" shrinkToFit="false"/>
      <protection locked="true" hidden="false"/>
    </xf>
    <xf numFmtId="164" fontId="24" fillId="0" borderId="42" xfId="0" applyFont="true" applyBorder="true" applyAlignment="true" applyProtection="false">
      <alignment horizontal="center" vertical="bottom" textRotation="0" wrapText="false" indent="0" shrinkToFit="false"/>
      <protection locked="true" hidden="false"/>
    </xf>
    <xf numFmtId="164" fontId="24" fillId="0" borderId="33"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center" vertical="bottom" textRotation="0" wrapText="false" indent="0" shrinkToFit="false"/>
      <protection locked="true" hidden="false"/>
    </xf>
    <xf numFmtId="164" fontId="21" fillId="0" borderId="0" xfId="0" applyFont="true" applyBorder="false" applyAlignment="true" applyProtection="false">
      <alignment horizontal="center" vertical="bottom" textRotation="0" wrapText="false" indent="0" shrinkToFit="false"/>
      <protection locked="true" hidden="false"/>
    </xf>
    <xf numFmtId="164" fontId="43"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 Accent1" xfId="20"/>
    <cellStyle name="20 % - Accent2" xfId="21"/>
    <cellStyle name="20 % - Accent3" xfId="22"/>
    <cellStyle name="20 % - Accent4" xfId="23"/>
    <cellStyle name="20 % - Accent5" xfId="24"/>
    <cellStyle name="20 % - Accent6" xfId="25"/>
    <cellStyle name="40 % - Accent1" xfId="26"/>
    <cellStyle name="40 % - Accent2" xfId="27"/>
    <cellStyle name="40 % - Accent3" xfId="28"/>
    <cellStyle name="40 % - Accent4" xfId="29"/>
    <cellStyle name="40 % - Accent5" xfId="30"/>
    <cellStyle name="40 % - Accent6" xfId="31"/>
    <cellStyle name="60 % - Accent1" xfId="32"/>
    <cellStyle name="60 % - Accent2" xfId="33"/>
    <cellStyle name="60 % - Accent3" xfId="34"/>
    <cellStyle name="60 % - Accent4" xfId="35"/>
    <cellStyle name="60 % - Accent5" xfId="36"/>
    <cellStyle name="60 % - Accent6" xfId="37"/>
    <cellStyle name="Accent1" xfId="38"/>
    <cellStyle name="Accent2" xfId="39"/>
    <cellStyle name="Accent3" xfId="40"/>
    <cellStyle name="Accent4" xfId="41"/>
    <cellStyle name="Accent5" xfId="42"/>
    <cellStyle name="Accent6" xfId="43"/>
    <cellStyle name="Avertissement" xfId="44"/>
    <cellStyle name="Calcul" xfId="45"/>
    <cellStyle name="Cellule liée" xfId="46"/>
    <cellStyle name="Commentaire" xfId="47"/>
    <cellStyle name="Entrée" xfId="48"/>
    <cellStyle name="Insatisfaisant" xfId="49"/>
    <cellStyle name="Neutre" xfId="50"/>
    <cellStyle name="Satisfaisant" xfId="51"/>
    <cellStyle name="Sortie" xfId="52"/>
    <cellStyle name="Texte explicatif" xfId="53"/>
    <cellStyle name="Titre" xfId="54"/>
    <cellStyle name="Titre 1" xfId="55"/>
    <cellStyle name="Titre 2" xfId="56"/>
    <cellStyle name="Titre 3" xfId="57"/>
    <cellStyle name="Titre 4" xfId="58"/>
    <cellStyle name="Total" xfId="59"/>
    <cellStyle name="Vérification"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2</xdr:col>
      <xdr:colOff>9000</xdr:colOff>
      <xdr:row>14</xdr:row>
      <xdr:rowOff>18720</xdr:rowOff>
    </xdr:from>
    <xdr:to>
      <xdr:col>17</xdr:col>
      <xdr:colOff>59400</xdr:colOff>
      <xdr:row>44</xdr:row>
      <xdr:rowOff>142920</xdr:rowOff>
    </xdr:to>
    <xdr:sp>
      <xdr:nvSpPr>
        <xdr:cNvPr id="0" name="Text 1"/>
        <xdr:cNvSpPr/>
      </xdr:nvSpPr>
      <xdr:spPr>
        <a:xfrm>
          <a:off x="15552000" y="2419200"/>
          <a:ext cx="6772320" cy="499140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000" spc="-1" strike="noStrike">
              <a:latin typeface="Arial"/>
            </a:rPr>
            <a:t>Discussion: </a:t>
          </a:r>
          <a:endParaRPr b="0" lang="en-US" sz="1000" spc="-1" strike="noStrike">
            <a:latin typeface="Times New Roman"/>
          </a:endParaRPr>
        </a:p>
        <a:p>
          <a:endParaRPr b="0" lang="en-US" sz="1000" spc="-1" strike="noStrike">
            <a:latin typeface="Times New Roman"/>
          </a:endParaRPr>
        </a:p>
        <a:p>
          <a:r>
            <a:rPr b="1" lang="en-US" sz="1000" spc="-1" strike="noStrike">
              <a:latin typeface="Arial"/>
            </a:rPr>
            <a:t>Convergence / divergence comparisons</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There are inconsistencies in the literature concerning the relationship between convergence and divergence latencies (e.g. Alvarez et al. 2005). The results of the present study are in accordance with the ones of Tyler et al. (2012), showing a greater latency for divergence than for convergence in most of the subjects. Yet, a study of our group (Yang et al. 2002) reports that the latency of convergence is significantly greater than the one of divergence. This contradiction can be explained by the observation made by Alvarez et al. (2005) who showed that the stimulus initial position influences the divergence latency (while convergence is not affected), increasing it as the initial angle of vergence lowers. These authors report divergence latencies being greater than convergence for a starting vergence angle of 8°. In our experiment the starting vergence angle is quite similar (9°, see section ‘Testing conditions, postural and eye movement recording’).</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Another explanation could be that in our experiment the participants are standing while almost all the other experiments pertaining vergence were performed with seated subjects. It is likely that standing implies a modification of oculomotor control as compared to a seated situation because the CNS has to handle a more demanding postural control at the same time. Indeed, it is well-known that looking afar (i.e divergence) is more challenging for balance than looking at a close target (i.e convergence): Kapoula and Le (2006), and Le and Kapoula (2006) showed that instability is higher when people look at a distant visual target (200cm) than a close one (40cm). The same authors also reported that the use of visual and oculomotor signals decrease in favour of somatosensoy afferents when the distance increases (see Le and Kapoula 2007). Hence, that vicariance phenomenon could explain the need of a longer processing for divergence than for convergence. </a:t>
          </a:r>
          <a:endParaRPr b="0" lang="en-US" sz="1000" spc="-1" strike="noStrike">
            <a:latin typeface="Times New Roman"/>
          </a:endParaRPr>
        </a:p>
        <a:p>
          <a:endParaRPr b="0" lang="en-US" sz="1000" spc="-1" strike="noStrike">
            <a:latin typeface="Times New Roman"/>
          </a:endParaRPr>
        </a:p>
        <a:p>
          <a:r>
            <a:rPr b="0" lang="en-US" sz="1000" spc="-1" strike="noStrike">
              <a:latin typeface="Arial"/>
            </a:rPr>
            <a:t>The mean velocity of convergence is greater than the one of divergence, which is in line with most of the literature (e.g Alvarez et al. 2005). The higher maximum velocity of divergence can be linked to the many saccadic intrusions that occurred during those movements.</a:t>
          </a:r>
          <a:endParaRPr b="0" lang="en-US" sz="1000" spc="-1" strike="noStrike">
            <a:latin typeface="Times New Roman"/>
          </a:endParaRPr>
        </a:p>
        <a:p>
          <a:r>
            <a:rPr b="0" lang="en-US" sz="1000" spc="-1" strike="noStrike">
              <a:latin typeface="Arial"/>
            </a:rPr>
            <a:t>As divergence is a slower movement than convergence, its duration is supposed to be longer. Here we observe no difference between the durations of the two movements because in that experiment the amplitude of convergence is greater than the one of divergence (see section ‘Testing conditions, postural and eye movement recording’).</a:t>
          </a:r>
          <a:endParaRPr b="0" lang="en-US" sz="1000" spc="-1" strike="noStrike">
            <a:latin typeface="Times New Roman"/>
          </a:endParaRPr>
        </a:p>
        <a:p>
          <a:endParaRPr b="0" lang="en-US" sz="1000" spc="-1" strike="noStrike">
            <a:latin typeface="Times New Roman"/>
          </a:endParaRPr>
        </a:p>
      </xdr:txBody>
    </xdr: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156240</xdr:colOff>
      <xdr:row>42</xdr:row>
      <xdr:rowOff>38160</xdr:rowOff>
    </xdr:from>
    <xdr:to>
      <xdr:col>13</xdr:col>
      <xdr:colOff>137160</xdr:colOff>
      <xdr:row>66</xdr:row>
      <xdr:rowOff>162000</xdr:rowOff>
    </xdr:to>
    <xdr:sp>
      <xdr:nvSpPr>
        <xdr:cNvPr id="1" name="Text 1"/>
        <xdr:cNvSpPr/>
      </xdr:nvSpPr>
      <xdr:spPr>
        <a:xfrm>
          <a:off x="1575360" y="7067520"/>
          <a:ext cx="12077640" cy="401004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400" spc="-1" strike="noStrike">
              <a:latin typeface="Arial"/>
            </a:rPr>
            <a:t>Convergence / divergence with the same plantar inserts comparisons</a:t>
          </a:r>
          <a:endParaRPr b="0" lang="en-US" sz="1400" spc="-1" strike="noStrike">
            <a:latin typeface="Times New Roman"/>
          </a:endParaRPr>
        </a:p>
        <a:p>
          <a:r>
            <a:rPr b="1" lang="en-US" sz="1200" spc="-1" strike="noStrike">
              <a:latin typeface="Arial"/>
            </a:rPr>
            <a:t>Results</a:t>
          </a:r>
          <a:endParaRPr b="0" lang="en-US" sz="1200" spc="-1" strike="noStrike">
            <a:latin typeface="Times New Roman"/>
          </a:endParaRPr>
        </a:p>
        <a:p>
          <a:r>
            <a:rPr b="0" lang="en-US" sz="1000" spc="-1" strike="noStrike">
              <a:latin typeface="Arial"/>
            </a:rPr>
            <a:t>      </a:t>
          </a:r>
          <a:r>
            <a:rPr b="0" lang="en-US" sz="1000" spc="-1" strike="noStrike">
              <a:latin typeface="Arial"/>
            </a:rPr>
            <a:t>On all the parameters, except duration (Chi2 ANOVA(36,5) = 5.63, P = 0.343), the Friedman’s ANOVA showed main effects (P &lt; 0.001). The tests of Wilcoxon showed a statistically significant difference between convergence and divergence for all those parameters, with the total, phasic, tonic and conjugate (saccadic intrusions) amplitude of convergence being higher than the ones of divergence with any stimulation. (see Table 6 for the p values). </a:t>
          </a:r>
          <a:endParaRPr b="0" lang="en-US" sz="1000" spc="-1" strike="noStrike">
            <a:latin typeface="Times New Roman"/>
          </a:endParaRPr>
        </a:p>
        <a:p>
          <a:r>
            <a:rPr b="0" lang="en-US" sz="1000" spc="-1" strike="noStrike">
              <a:latin typeface="Arial"/>
            </a:rPr>
            <a:t>      </a:t>
          </a:r>
          <a:r>
            <a:rPr b="0" lang="en-US" sz="1000" spc="-1" strike="noStrike">
              <a:latin typeface="Arial"/>
            </a:rPr>
            <a:t>The tests of Wilcoxon also showed that convergence has a statistically significant higher mean velocity and lower maximum velocity than divergence with any stimulation (P &lt; 0.01).</a:t>
          </a:r>
          <a:endParaRPr b="0" lang="en-US" sz="1000" spc="-1" strike="noStrike">
            <a:latin typeface="Times New Roman"/>
          </a:endParaRPr>
        </a:p>
        <a:p>
          <a:r>
            <a:rPr b="0" lang="en-US" sz="1000" spc="-1" strike="noStrike">
              <a:latin typeface="Arial"/>
            </a:rPr>
            <a:t>      </a:t>
          </a:r>
          <a:r>
            <a:rPr b="0" lang="en-US" sz="1000" spc="-1" strike="noStrike">
              <a:latin typeface="Arial"/>
            </a:rPr>
            <a:t>Finally, the latency of convergence is statistically significantly shorter than the one of divergence with any stimulation (P &lt; 0.01).</a:t>
          </a:r>
          <a:endParaRPr b="0" lang="en-US" sz="1000" spc="-1" strike="noStrike">
            <a:latin typeface="Times New Roman"/>
          </a:endParaRPr>
        </a:p>
        <a:p>
          <a:endParaRPr b="0" lang="en-US" sz="1000" spc="-1" strike="noStrike">
            <a:latin typeface="Times New Roman"/>
          </a:endParaRPr>
        </a:p>
        <a:p>
          <a:r>
            <a:rPr b="1" lang="en-US" sz="1200" spc="-1" strike="noStrike">
              <a:latin typeface="Arial"/>
            </a:rPr>
            <a:t>Discussion</a:t>
          </a:r>
          <a:endParaRPr b="0" lang="en-US" sz="1200" spc="-1" strike="noStrike">
            <a:latin typeface="Times New Roman"/>
          </a:endParaRPr>
        </a:p>
        <a:p>
          <a:r>
            <a:rPr b="0" lang="en-US" sz="1000" spc="-1" strike="noStrike">
              <a:latin typeface="Arial"/>
            </a:rPr>
            <a:t>      </a:t>
          </a:r>
          <a:r>
            <a:rPr b="0" lang="en-US" sz="1000" spc="-1" strike="noStrike">
              <a:latin typeface="Arial"/>
            </a:rPr>
            <a:t>There are inconsistencies in the literature concerning the relationship between convergence and divergence latencies (e.g. Alvarez et al. 2005). The results of the present study are in accordance with the ones of Tyler et al. (2012), showing a greater latency for divergence than for convergence in most of the subjects. Yet, a study of our group (Yang et al. 2002) reports that the latency of convergence is significantly greater than the one of divergence. This contradiction can be explained by the observation made by Alvarez et al. (2005) who showed that the stimulus initial position influences the divergence latency (while convergence is not affected), increasing it as the initial angle of vergence lowers. These authors report divergence latencies being greater than convergence for a starting vergence angle of 8°. In our experiment the starting vergence angle is quite similar (9°, see section ‘Testing conditions, postural and eye movement recording’).</a:t>
          </a:r>
          <a:endParaRPr b="0" lang="en-US" sz="1000" spc="-1" strike="noStrike">
            <a:latin typeface="Times New Roman"/>
          </a:endParaRPr>
        </a:p>
        <a:p>
          <a:r>
            <a:rPr b="0" lang="en-US" sz="1000" spc="-1" strike="noStrike">
              <a:latin typeface="Arial"/>
            </a:rPr>
            <a:t>      </a:t>
          </a:r>
          <a:r>
            <a:rPr b="0" lang="en-US" sz="1000" spc="-1" strike="noStrike">
              <a:latin typeface="Arial"/>
            </a:rPr>
            <a:t>Another explanation could be that in our experiment the participants are standing while almost all the other experiments pertaining vergence were performed with seated subjects. It is likely that standing implies a modification of oculomotor control as compared to a seated situation because the CNS has to handle a more demanding postural control at the same time. Indeed, it is well-known that looking afar (i.e divergence) is more challenging for balance than looking at a close target (i.e convergence): Kapoula and Le (2006), and Le and Kapoula (2006) showed that instability is higher when people look at a distant visual target (200cm) than a close one (40cm). The same authors also reported that the use of visual and oculomotor signals decrease in favour of somatosensoy afferents when the distance increases (see Le and Kapoula 2007). Hence, that vicariance phenomenon could explain the need of a longer processing for divergence than for convergence. </a:t>
          </a:r>
          <a:endParaRPr b="0" lang="en-US" sz="1000" spc="-1" strike="noStrike">
            <a:latin typeface="Times New Roman"/>
          </a:endParaRPr>
        </a:p>
        <a:p>
          <a:r>
            <a:rPr b="0" lang="en-US" sz="1000" spc="-1" strike="noStrike">
              <a:latin typeface="Arial"/>
            </a:rPr>
            <a:t>      </a:t>
          </a:r>
          <a:r>
            <a:rPr b="0" lang="en-US" sz="1000" spc="-1" strike="noStrike">
              <a:latin typeface="Arial"/>
            </a:rPr>
            <a:t>The mean velocity of convergence is greater than the one of divergence, which is in line with most of the literature (e.g Alvarez et al. 2005). The higher maximum velocity of divergence can be linked to the many saccadic intrusions that occurred during those movements.</a:t>
          </a:r>
          <a:endParaRPr b="0" lang="en-US" sz="1000" spc="-1" strike="noStrike">
            <a:latin typeface="Times New Roman"/>
          </a:endParaRPr>
        </a:p>
        <a:p>
          <a:r>
            <a:rPr b="0" lang="en-US" sz="1000" spc="-1" strike="noStrike">
              <a:latin typeface="Arial"/>
            </a:rPr>
            <a:t>As divergence is a slower movement than convergence, its duration is supposed to be longer. Here we observe no difference between the durations of the two movements because in that experiment the amplitude of convergence is greater than the one of divergence (see section ‘Testing conditions, postural and eye movement recording’).  </a:t>
          </a:r>
          <a:endParaRPr b="0" lang="en-US" sz="1000" spc="-1" strike="noStrike">
            <a:latin typeface="Times New Roman"/>
          </a:endParaRPr>
        </a:p>
        <a:p>
          <a:endParaRPr b="0" lang="en-US" sz="10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9.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X62"/>
  <sheetViews>
    <sheetView showFormulas="false" showGridLines="true" showRowColHeaders="true" showZeros="true" rightToLeft="false" tabSelected="true" showOutlineSymbols="true" defaultGridColor="true" view="normal" topLeftCell="F1" colorId="64" zoomScale="85" zoomScaleNormal="85" zoomScalePageLayoutView="100" workbookViewId="0">
      <selection pane="topLeft" activeCell="M2" activeCellId="0" sqref="M2"/>
    </sheetView>
  </sheetViews>
  <sheetFormatPr defaultColWidth="11.0546875" defaultRowHeight="12.75" zeroHeight="false" outlineLevelRow="0" outlineLevelCol="0"/>
  <cols>
    <col collapsed="false" customWidth="true" hidden="false" outlineLevel="0" max="2" min="2" style="0" width="45.42"/>
    <col collapsed="false" customWidth="true" hidden="false" outlineLevel="0" max="3" min="3" style="0" width="13.99"/>
    <col collapsed="false" customWidth="true" hidden="false" outlineLevel="0" max="4" min="4" style="0" width="14.28"/>
    <col collapsed="false" customWidth="true" hidden="false" outlineLevel="0" max="5" min="5" style="0" width="14.41"/>
    <col collapsed="false" customWidth="true" hidden="false" outlineLevel="0" max="6" min="6" style="0" width="6.85"/>
    <col collapsed="false" customWidth="true" hidden="false" outlineLevel="0" max="7" min="7" style="0" width="43.99"/>
    <col collapsed="false" customWidth="true" hidden="false" outlineLevel="0" max="8" min="8" style="0" width="8.7"/>
    <col collapsed="false" customWidth="true" hidden="false" outlineLevel="0" max="9" min="9" style="0" width="19.85"/>
    <col collapsed="false" customWidth="true" hidden="false" outlineLevel="0" max="10" min="10" style="0" width="18.56"/>
    <col collapsed="false" customWidth="true" hidden="false" outlineLevel="0" max="11" min="11" style="0" width="18.28"/>
    <col collapsed="false" customWidth="true" hidden="false" outlineLevel="0" max="12" min="12" style="0" width="5.13"/>
    <col collapsed="false" customWidth="true" hidden="false" outlineLevel="0" max="13" min="13" style="0" width="32.99"/>
    <col collapsed="false" customWidth="true" hidden="false" outlineLevel="0" max="14" min="14" style="0" width="9.7"/>
    <col collapsed="false" customWidth="true" hidden="false" outlineLevel="0" max="15" min="15" style="0" width="18.85"/>
    <col collapsed="false" customWidth="true" hidden="false" outlineLevel="0" max="16" min="16" style="0" width="17.42"/>
    <col collapsed="false" customWidth="true" hidden="false" outlineLevel="0" max="17" min="17" style="0" width="16.42"/>
    <col collapsed="false" customWidth="true" hidden="false" outlineLevel="0" max="19" min="19" style="0" width="20.85"/>
  </cols>
  <sheetData>
    <row r="2" customFormat="false" ht="16.5" hidden="false" customHeight="false" outlineLevel="0" collapsed="false">
      <c r="A2" s="1"/>
      <c r="B2" s="2" t="s">
        <v>0</v>
      </c>
      <c r="C2" s="3"/>
      <c r="D2" s="3"/>
      <c r="E2" s="3"/>
      <c r="F2" s="4"/>
      <c r="G2" s="2" t="s">
        <v>1</v>
      </c>
      <c r="M2" s="2" t="s">
        <v>2</v>
      </c>
      <c r="U2" s="5"/>
    </row>
    <row r="3" customFormat="false" ht="14.25" hidden="false" customHeight="false" outlineLevel="0" collapsed="false">
      <c r="A3" s="1"/>
      <c r="B3" s="6" t="s">
        <v>3</v>
      </c>
      <c r="C3" s="7" t="s">
        <v>4</v>
      </c>
      <c r="D3" s="7" t="s">
        <v>5</v>
      </c>
      <c r="E3" s="8" t="s">
        <v>6</v>
      </c>
      <c r="F3" s="9"/>
      <c r="G3" s="6" t="s">
        <v>3</v>
      </c>
      <c r="H3" s="7" t="s">
        <v>7</v>
      </c>
      <c r="I3" s="7" t="s">
        <v>8</v>
      </c>
      <c r="J3" s="7" t="s">
        <v>9</v>
      </c>
      <c r="K3" s="8" t="s">
        <v>10</v>
      </c>
      <c r="M3" s="10" t="s">
        <v>3</v>
      </c>
      <c r="N3" s="11" t="s">
        <v>7</v>
      </c>
      <c r="O3" s="11" t="s">
        <v>11</v>
      </c>
      <c r="P3" s="11" t="s">
        <v>12</v>
      </c>
      <c r="Q3" s="12" t="s">
        <v>13</v>
      </c>
      <c r="S3" s="13"/>
    </row>
    <row r="4" customFormat="false" ht="12.75" hidden="false" customHeight="false" outlineLevel="0" collapsed="false">
      <c r="A4" s="1"/>
      <c r="B4" s="14" t="s">
        <v>14</v>
      </c>
      <c r="C4" s="15"/>
      <c r="D4" s="16"/>
      <c r="E4" s="17"/>
      <c r="F4" s="9"/>
      <c r="G4" s="14" t="s">
        <v>14</v>
      </c>
      <c r="H4" s="15"/>
      <c r="I4" s="16"/>
      <c r="J4" s="18"/>
      <c r="K4" s="19"/>
      <c r="M4" s="20" t="s">
        <v>15</v>
      </c>
      <c r="N4" s="21" t="n">
        <v>0.00017</v>
      </c>
      <c r="O4" s="21" t="n">
        <v>2.84550747512605E-006</v>
      </c>
      <c r="P4" s="21" t="n">
        <v>1.02960659331966E-006</v>
      </c>
      <c r="Q4" s="22" t="n">
        <v>8.77401054264485E-007</v>
      </c>
      <c r="T4" s="23"/>
      <c r="U4" s="24"/>
      <c r="V4" s="25"/>
      <c r="W4" s="26"/>
      <c r="X4" s="26"/>
    </row>
    <row r="5" customFormat="false" ht="12.75" hidden="false" customHeight="false" outlineLevel="0" collapsed="false">
      <c r="A5" s="1"/>
      <c r="B5" s="27" t="s">
        <v>15</v>
      </c>
      <c r="C5" s="28" t="s">
        <v>16</v>
      </c>
      <c r="D5" s="28" t="s">
        <v>17</v>
      </c>
      <c r="E5" s="29" t="s">
        <v>18</v>
      </c>
      <c r="F5" s="9"/>
      <c r="G5" s="27" t="s">
        <v>19</v>
      </c>
      <c r="H5" s="21" t="n">
        <v>0.00017</v>
      </c>
      <c r="I5" s="30" t="n">
        <v>0.299784179873753</v>
      </c>
      <c r="J5" s="30" t="n">
        <v>0.157377022831996</v>
      </c>
      <c r="K5" s="22" t="n">
        <v>0.0380990632683282</v>
      </c>
      <c r="M5" s="20" t="s">
        <v>20</v>
      </c>
      <c r="N5" s="21" t="n">
        <v>0.00017</v>
      </c>
      <c r="O5" s="21" t="n">
        <v>5.3987416402938E-007</v>
      </c>
      <c r="P5" s="21" t="n">
        <v>1.93385670061108E-006</v>
      </c>
      <c r="Q5" s="22" t="n">
        <v>1.30648554951533E-006</v>
      </c>
      <c r="S5" s="31"/>
      <c r="T5" s="32"/>
      <c r="U5" s="33"/>
      <c r="V5" s="34"/>
      <c r="W5" s="32"/>
      <c r="X5" s="35"/>
    </row>
    <row r="6" customFormat="false" ht="12.75" hidden="false" customHeight="false" outlineLevel="0" collapsed="false">
      <c r="A6" s="1"/>
      <c r="B6" s="27" t="s">
        <v>21</v>
      </c>
      <c r="C6" s="28" t="s">
        <v>22</v>
      </c>
      <c r="D6" s="28" t="s">
        <v>23</v>
      </c>
      <c r="E6" s="29" t="s">
        <v>24</v>
      </c>
      <c r="F6" s="9"/>
      <c r="G6" s="27" t="s">
        <v>21</v>
      </c>
      <c r="H6" s="21" t="n">
        <v>0.00017</v>
      </c>
      <c r="I6" s="21" t="n">
        <v>0.00446078635676242</v>
      </c>
      <c r="J6" s="36" t="n">
        <v>0.0660430939691792</v>
      </c>
      <c r="K6" s="37" t="n">
        <v>0.307166450135465</v>
      </c>
      <c r="M6" s="20" t="s">
        <v>25</v>
      </c>
      <c r="N6" s="21" t="n">
        <v>0.00017</v>
      </c>
      <c r="O6" s="21" t="n">
        <v>0.0366629406554576</v>
      </c>
      <c r="P6" s="21" t="n">
        <v>0.0236781330776534</v>
      </c>
      <c r="Q6" s="22" t="n">
        <v>0.0495516092533903</v>
      </c>
      <c r="S6" s="31"/>
      <c r="T6" s="32"/>
      <c r="U6" s="33"/>
      <c r="V6" s="34"/>
      <c r="W6" s="32"/>
      <c r="X6" s="35"/>
    </row>
    <row r="7" customFormat="false" ht="12.75" hidden="false" customHeight="false" outlineLevel="0" collapsed="false">
      <c r="A7" s="1"/>
      <c r="B7" s="27" t="s">
        <v>26</v>
      </c>
      <c r="C7" s="28" t="s">
        <v>27</v>
      </c>
      <c r="D7" s="28" t="s">
        <v>28</v>
      </c>
      <c r="E7" s="29" t="s">
        <v>29</v>
      </c>
      <c r="F7" s="38"/>
      <c r="G7" s="27" t="s">
        <v>26</v>
      </c>
      <c r="H7" s="21" t="n">
        <v>0.00017</v>
      </c>
      <c r="I7" s="39" t="n">
        <v>0.0236781330776534</v>
      </c>
      <c r="J7" s="40" t="n">
        <v>0.626238955349711</v>
      </c>
      <c r="K7" s="41" t="n">
        <v>0.0495516092533903</v>
      </c>
      <c r="M7" s="20" t="s">
        <v>30</v>
      </c>
      <c r="N7" s="21" t="n">
        <v>0.00017</v>
      </c>
      <c r="O7" s="21" t="n">
        <v>0.000251701167600136</v>
      </c>
      <c r="P7" s="21" t="n">
        <v>0.00542330139201967</v>
      </c>
      <c r="Q7" s="22" t="n">
        <v>0.0155454664730023</v>
      </c>
      <c r="S7" s="31"/>
      <c r="T7" s="32"/>
      <c r="U7" s="33"/>
      <c r="V7" s="34"/>
      <c r="W7" s="32"/>
      <c r="X7" s="35"/>
    </row>
    <row r="8" customFormat="false" ht="12.75" hidden="false" customHeight="false" outlineLevel="0" collapsed="false">
      <c r="A8" s="1"/>
      <c r="B8" s="20" t="s">
        <v>30</v>
      </c>
      <c r="C8" s="28" t="s">
        <v>31</v>
      </c>
      <c r="D8" s="28" t="s">
        <v>32</v>
      </c>
      <c r="E8" s="29" t="s">
        <v>32</v>
      </c>
      <c r="F8" s="42"/>
      <c r="G8" s="20" t="s">
        <v>33</v>
      </c>
      <c r="H8" s="21" t="n">
        <v>0.00017</v>
      </c>
      <c r="I8" s="30" t="n">
        <v>0.238280306081379</v>
      </c>
      <c r="J8" s="30" t="n">
        <v>0.192242112487028</v>
      </c>
      <c r="K8" s="37" t="n">
        <v>0.879284405880827</v>
      </c>
      <c r="M8" s="43"/>
      <c r="N8" s="44"/>
      <c r="O8" s="45"/>
      <c r="P8" s="45"/>
      <c r="Q8" s="46"/>
      <c r="S8" s="31"/>
      <c r="T8" s="32"/>
      <c r="U8" s="33"/>
      <c r="V8" s="34"/>
      <c r="W8" s="32"/>
      <c r="X8" s="35"/>
    </row>
    <row r="9" customFormat="false" ht="12.75" hidden="false" customHeight="false" outlineLevel="0" collapsed="false">
      <c r="A9" s="1"/>
      <c r="B9" s="43"/>
      <c r="C9" s="44"/>
      <c r="D9" s="47"/>
      <c r="E9" s="48"/>
      <c r="F9" s="38"/>
      <c r="G9" s="43"/>
      <c r="H9" s="44"/>
      <c r="I9" s="47"/>
      <c r="J9" s="49"/>
      <c r="K9" s="50"/>
      <c r="M9" s="51" t="s">
        <v>34</v>
      </c>
      <c r="N9" s="21" t="n">
        <v>1E-005</v>
      </c>
      <c r="O9" s="21" t="n">
        <v>0.000196586530713887</v>
      </c>
      <c r="P9" s="21" t="n">
        <v>0.00269363000918757</v>
      </c>
      <c r="Q9" s="22" t="n">
        <v>0.00142657817513425</v>
      </c>
      <c r="S9" s="31"/>
      <c r="T9" s="32"/>
      <c r="U9" s="33"/>
      <c r="V9" s="34"/>
      <c r="W9" s="32"/>
      <c r="X9" s="35"/>
    </row>
    <row r="10" customFormat="false" ht="12.75" hidden="false" customHeight="false" outlineLevel="0" collapsed="false">
      <c r="A10" s="1"/>
      <c r="B10" s="51" t="s">
        <v>34</v>
      </c>
      <c r="C10" s="52" t="s">
        <v>35</v>
      </c>
      <c r="D10" s="52" t="s">
        <v>36</v>
      </c>
      <c r="E10" s="53" t="s">
        <v>35</v>
      </c>
      <c r="F10" s="42"/>
      <c r="G10" s="51" t="s">
        <v>37</v>
      </c>
      <c r="H10" s="21" t="n">
        <v>1E-005</v>
      </c>
      <c r="I10" s="30" t="n">
        <v>0.626238955349711</v>
      </c>
      <c r="J10" s="30" t="n">
        <v>0.694493786056081</v>
      </c>
      <c r="K10" s="37" t="n">
        <v>0.85046375247931</v>
      </c>
      <c r="M10" s="51" t="s">
        <v>38</v>
      </c>
      <c r="N10" s="21" t="n">
        <v>1E-005</v>
      </c>
      <c r="O10" s="21" t="n">
        <v>0.00150608395618358</v>
      </c>
      <c r="P10" s="21" t="n">
        <v>0.000134743469233407</v>
      </c>
      <c r="Q10" s="22" t="n">
        <v>7.52600426047159E-005</v>
      </c>
      <c r="S10" s="31"/>
      <c r="T10" s="32"/>
      <c r="U10" s="33"/>
      <c r="V10" s="34"/>
      <c r="W10" s="32"/>
      <c r="X10" s="35"/>
    </row>
    <row r="11" customFormat="false" ht="12.75" hidden="false" customHeight="false" outlineLevel="0" collapsed="false">
      <c r="A11" s="1"/>
      <c r="B11" s="51" t="s">
        <v>38</v>
      </c>
      <c r="C11" s="52" t="s">
        <v>39</v>
      </c>
      <c r="D11" s="52" t="s">
        <v>39</v>
      </c>
      <c r="E11" s="53" t="s">
        <v>39</v>
      </c>
      <c r="F11" s="9"/>
      <c r="G11" s="51" t="s">
        <v>38</v>
      </c>
      <c r="H11" s="21" t="n">
        <v>1E-005</v>
      </c>
      <c r="I11" s="30" t="n">
        <v>0.974933694616464</v>
      </c>
      <c r="J11" s="30" t="n">
        <v>0.345868575121001</v>
      </c>
      <c r="K11" s="37" t="n">
        <v>0.469873090901932</v>
      </c>
      <c r="M11" s="51" t="s">
        <v>40</v>
      </c>
      <c r="N11" s="21" t="n">
        <v>1E-005</v>
      </c>
      <c r="O11" s="21" t="n">
        <v>0.00102533942140646</v>
      </c>
      <c r="P11" s="21" t="n">
        <v>0.00158965399925781</v>
      </c>
      <c r="Q11" s="22" t="n">
        <v>0.00569153736939785</v>
      </c>
      <c r="S11" s="54"/>
    </row>
    <row r="12" customFormat="false" ht="16.5" hidden="false" customHeight="false" outlineLevel="0" collapsed="false">
      <c r="A12" s="1"/>
      <c r="B12" s="51" t="s">
        <v>41</v>
      </c>
      <c r="C12" s="52" t="s">
        <v>42</v>
      </c>
      <c r="D12" s="52" t="s">
        <v>43</v>
      </c>
      <c r="E12" s="53" t="s">
        <v>43</v>
      </c>
      <c r="F12" s="55"/>
      <c r="G12" s="51" t="s">
        <v>40</v>
      </c>
      <c r="H12" s="21" t="n">
        <v>1E-005</v>
      </c>
      <c r="I12" s="30" t="n">
        <v>0.362183667238921</v>
      </c>
      <c r="J12" s="30" t="n">
        <v>0.626238955349711</v>
      </c>
      <c r="K12" s="37" t="n">
        <v>0.987465299925577</v>
      </c>
      <c r="M12" s="56" t="s">
        <v>44</v>
      </c>
      <c r="N12" s="57" t="n">
        <v>0.34338</v>
      </c>
      <c r="O12" s="57" t="s">
        <v>45</v>
      </c>
      <c r="P12" s="57" t="s">
        <v>45</v>
      </c>
      <c r="Q12" s="58" t="s">
        <v>45</v>
      </c>
      <c r="T12" s="59"/>
    </row>
    <row r="13" customFormat="false" ht="13.5" hidden="false" customHeight="false" outlineLevel="0" collapsed="false">
      <c r="A13" s="1"/>
      <c r="B13" s="51" t="s">
        <v>44</v>
      </c>
      <c r="C13" s="52" t="s">
        <v>46</v>
      </c>
      <c r="D13" s="52" t="s">
        <v>47</v>
      </c>
      <c r="E13" s="53" t="s">
        <v>48</v>
      </c>
      <c r="F13" s="55"/>
      <c r="G13" s="51" t="s">
        <v>49</v>
      </c>
      <c r="H13" s="60" t="n">
        <v>0.34338</v>
      </c>
      <c r="I13" s="60" t="s">
        <v>45</v>
      </c>
      <c r="J13" s="60" t="s">
        <v>45</v>
      </c>
      <c r="K13" s="61" t="s">
        <v>45</v>
      </c>
      <c r="M13" s="62" t="s">
        <v>50</v>
      </c>
      <c r="T13" s="13"/>
    </row>
    <row r="14" customFormat="false" ht="13.5" hidden="false" customHeight="false" outlineLevel="0" collapsed="false">
      <c r="A14" s="1"/>
      <c r="B14" s="63"/>
      <c r="C14" s="64"/>
      <c r="D14" s="65"/>
      <c r="E14" s="66"/>
      <c r="F14" s="67"/>
      <c r="G14" s="63"/>
      <c r="H14" s="64"/>
      <c r="I14" s="65"/>
      <c r="J14" s="64"/>
      <c r="K14" s="68"/>
      <c r="T14" s="69"/>
      <c r="U14" s="69"/>
      <c r="V14" s="69"/>
      <c r="W14" s="69"/>
    </row>
    <row r="15" customFormat="false" ht="12.75" hidden="false" customHeight="true" outlineLevel="0" collapsed="false">
      <c r="A15" s="1"/>
      <c r="B15" s="14" t="s">
        <v>51</v>
      </c>
      <c r="C15" s="70"/>
      <c r="D15" s="71"/>
      <c r="E15" s="72"/>
      <c r="F15" s="67"/>
      <c r="G15" s="14" t="s">
        <v>51</v>
      </c>
      <c r="H15" s="70"/>
      <c r="I15" s="71"/>
      <c r="J15" s="73"/>
      <c r="K15" s="74"/>
      <c r="M15" s="54"/>
      <c r="N15" s="54"/>
      <c r="O15" s="54"/>
      <c r="P15" s="54"/>
      <c r="Q15" s="54"/>
      <c r="R15" s="54"/>
      <c r="S15" s="75"/>
      <c r="T15" s="76"/>
      <c r="U15" s="77"/>
      <c r="V15" s="78"/>
      <c r="W15" s="78"/>
    </row>
    <row r="16" customFormat="false" ht="11.25" hidden="false" customHeight="true" outlineLevel="0" collapsed="false">
      <c r="A16" s="1"/>
      <c r="B16" s="79" t="s">
        <v>15</v>
      </c>
      <c r="C16" s="28" t="s">
        <v>52</v>
      </c>
      <c r="D16" s="28" t="s">
        <v>53</v>
      </c>
      <c r="E16" s="29" t="s">
        <v>54</v>
      </c>
      <c r="F16" s="80"/>
      <c r="G16" s="79" t="s">
        <v>19</v>
      </c>
      <c r="H16" s="21" t="n">
        <v>0.00017</v>
      </c>
      <c r="I16" s="30" t="n">
        <v>0.87516159967096</v>
      </c>
      <c r="J16" s="40" t="n">
        <v>0.0897464112255273</v>
      </c>
      <c r="K16" s="37" t="n">
        <v>0.232477389960589</v>
      </c>
      <c r="L16" s="81"/>
      <c r="M16" s="54"/>
      <c r="N16" s="54"/>
      <c r="O16" s="54"/>
      <c r="P16" s="54"/>
      <c r="Q16" s="54"/>
      <c r="R16" s="54"/>
      <c r="S16" s="75"/>
      <c r="T16" s="76"/>
      <c r="U16" s="77"/>
      <c r="V16" s="78"/>
      <c r="W16" s="78"/>
    </row>
    <row r="17" customFormat="false" ht="12.75" hidden="false" customHeight="false" outlineLevel="0" collapsed="false">
      <c r="A17" s="1"/>
      <c r="B17" s="79" t="s">
        <v>20</v>
      </c>
      <c r="C17" s="28" t="s">
        <v>55</v>
      </c>
      <c r="D17" s="28" t="s">
        <v>56</v>
      </c>
      <c r="E17" s="29" t="s">
        <v>57</v>
      </c>
      <c r="F17" s="80"/>
      <c r="G17" s="79" t="s">
        <v>20</v>
      </c>
      <c r="H17" s="21" t="n">
        <v>0.00017</v>
      </c>
      <c r="I17" s="30" t="n">
        <v>0.777337730661763</v>
      </c>
      <c r="J17" s="40" t="n">
        <v>0.469873090901932</v>
      </c>
      <c r="K17" s="37" t="n">
        <v>0.143993497360799</v>
      </c>
      <c r="L17" s="81"/>
      <c r="M17" s="54"/>
      <c r="N17" s="54"/>
      <c r="O17" s="54"/>
      <c r="P17" s="54"/>
      <c r="Q17" s="54"/>
      <c r="R17" s="54"/>
      <c r="S17" s="75"/>
      <c r="T17" s="76"/>
      <c r="U17" s="77"/>
      <c r="V17" s="78"/>
      <c r="W17" s="78"/>
    </row>
    <row r="18" customFormat="false" ht="12.75" hidden="false" customHeight="false" outlineLevel="0" collapsed="false">
      <c r="A18" s="1"/>
      <c r="B18" s="82" t="s">
        <v>26</v>
      </c>
      <c r="C18" s="28" t="s">
        <v>58</v>
      </c>
      <c r="D18" s="28" t="s">
        <v>59</v>
      </c>
      <c r="E18" s="29" t="s">
        <v>60</v>
      </c>
      <c r="F18" s="80"/>
      <c r="G18" s="82" t="s">
        <v>25</v>
      </c>
      <c r="H18" s="21" t="n">
        <v>0.00017</v>
      </c>
      <c r="I18" s="40" t="n">
        <v>0.706133869875524</v>
      </c>
      <c r="J18" s="39" t="n">
        <v>0.0366629406554576</v>
      </c>
      <c r="K18" s="83" t="n">
        <v>0.0593944186001843</v>
      </c>
      <c r="L18" s="81"/>
      <c r="M18" s="54"/>
      <c r="N18" s="54"/>
      <c r="O18" s="54"/>
      <c r="P18" s="54"/>
      <c r="Q18" s="54"/>
      <c r="R18" s="54"/>
      <c r="S18" s="84"/>
      <c r="T18" s="85"/>
      <c r="U18" s="86"/>
      <c r="V18" s="32"/>
      <c r="W18" s="32"/>
    </row>
    <row r="19" customFormat="false" ht="12.75" hidden="false" customHeight="false" outlineLevel="0" collapsed="false">
      <c r="A19" s="1"/>
      <c r="B19" s="79" t="s">
        <v>33</v>
      </c>
      <c r="C19" s="28" t="s">
        <v>61</v>
      </c>
      <c r="D19" s="28" t="s">
        <v>62</v>
      </c>
      <c r="E19" s="29" t="s">
        <v>63</v>
      </c>
      <c r="F19" s="80"/>
      <c r="G19" s="79" t="s">
        <v>33</v>
      </c>
      <c r="H19" s="21" t="n">
        <v>0.00017</v>
      </c>
      <c r="I19" s="30" t="n">
        <v>0.479581965667124</v>
      </c>
      <c r="J19" s="30" t="n">
        <v>0.626238955349711</v>
      </c>
      <c r="K19" s="37" t="n">
        <v>0.226389429201542</v>
      </c>
      <c r="L19" s="81"/>
      <c r="M19" s="54"/>
      <c r="N19" s="54"/>
      <c r="O19" s="54"/>
      <c r="P19" s="54"/>
      <c r="Q19" s="54"/>
      <c r="R19" s="54"/>
    </row>
    <row r="20" customFormat="false" ht="12.75" hidden="false" customHeight="false" outlineLevel="0" collapsed="false">
      <c r="A20" s="1"/>
      <c r="B20" s="87"/>
      <c r="C20" s="88"/>
      <c r="D20" s="88"/>
      <c r="E20" s="89"/>
      <c r="F20" s="80"/>
      <c r="G20" s="87"/>
      <c r="H20" s="88"/>
      <c r="I20" s="88"/>
      <c r="J20" s="88"/>
      <c r="K20" s="90"/>
      <c r="L20" s="81"/>
      <c r="M20" s="54"/>
      <c r="N20" s="54"/>
      <c r="O20" s="54"/>
      <c r="P20" s="54"/>
      <c r="Q20" s="54"/>
      <c r="R20" s="54"/>
    </row>
    <row r="21" customFormat="false" ht="12.75" hidden="false" customHeight="false" outlineLevel="0" collapsed="false">
      <c r="A21" s="1"/>
      <c r="B21" s="91" t="s">
        <v>37</v>
      </c>
      <c r="C21" s="52" t="s">
        <v>64</v>
      </c>
      <c r="D21" s="52" t="s">
        <v>65</v>
      </c>
      <c r="E21" s="53" t="s">
        <v>66</v>
      </c>
      <c r="F21" s="80"/>
      <c r="G21" s="91" t="s">
        <v>37</v>
      </c>
      <c r="H21" s="21" t="n">
        <v>1E-005</v>
      </c>
      <c r="I21" s="30" t="n">
        <v>0.37051904707522</v>
      </c>
      <c r="J21" s="30" t="n">
        <v>0.615148570063412</v>
      </c>
      <c r="K21" s="37" t="n">
        <v>0.42299368756495</v>
      </c>
      <c r="L21" s="81"/>
      <c r="M21" s="54"/>
      <c r="N21" s="54"/>
      <c r="O21" s="54"/>
      <c r="P21" s="54"/>
      <c r="Q21" s="54"/>
      <c r="R21" s="54"/>
    </row>
    <row r="22" customFormat="false" ht="12.75" hidden="false" customHeight="false" outlineLevel="0" collapsed="false">
      <c r="A22" s="1"/>
      <c r="B22" s="91" t="s">
        <v>38</v>
      </c>
      <c r="C22" s="52" t="s">
        <v>67</v>
      </c>
      <c r="D22" s="52" t="s">
        <v>68</v>
      </c>
      <c r="E22" s="53" t="s">
        <v>67</v>
      </c>
      <c r="F22" s="80"/>
      <c r="G22" s="91" t="s">
        <v>38</v>
      </c>
      <c r="H22" s="21" t="n">
        <v>1E-005</v>
      </c>
      <c r="I22" s="30" t="n">
        <v>0.203176352678549</v>
      </c>
      <c r="J22" s="30" t="n">
        <v>0.362183667238921</v>
      </c>
      <c r="K22" s="37" t="n">
        <v>0.257988038806703</v>
      </c>
      <c r="L22" s="81"/>
      <c r="M22" s="54"/>
      <c r="N22" s="54"/>
      <c r="O22" s="54"/>
      <c r="P22" s="54"/>
      <c r="Q22" s="54"/>
      <c r="R22" s="54"/>
    </row>
    <row r="23" customFormat="false" ht="12.75" hidden="false" customHeight="false" outlineLevel="0" collapsed="false">
      <c r="A23" s="1"/>
      <c r="B23" s="51" t="s">
        <v>40</v>
      </c>
      <c r="C23" s="52" t="s">
        <v>69</v>
      </c>
      <c r="D23" s="52" t="s">
        <v>70</v>
      </c>
      <c r="E23" s="53" t="s">
        <v>71</v>
      </c>
      <c r="F23" s="80"/>
      <c r="G23" s="51" t="s">
        <v>40</v>
      </c>
      <c r="H23" s="21" t="n">
        <v>1E-005</v>
      </c>
      <c r="I23" s="30" t="n">
        <v>0.962408273075822</v>
      </c>
      <c r="J23" s="30" t="n">
        <v>0.152814913520637</v>
      </c>
      <c r="K23" s="37" t="n">
        <v>0.152814913520637</v>
      </c>
      <c r="M23" s="54"/>
      <c r="N23" s="54"/>
      <c r="O23" s="54"/>
      <c r="P23" s="54"/>
      <c r="Q23" s="54"/>
      <c r="R23" s="54"/>
    </row>
    <row r="24" customFormat="false" ht="12.75" hidden="false" customHeight="false" outlineLevel="0" collapsed="false">
      <c r="A24" s="1"/>
      <c r="B24" s="51" t="s">
        <v>49</v>
      </c>
      <c r="C24" s="52" t="s">
        <v>72</v>
      </c>
      <c r="D24" s="52" t="s">
        <v>73</v>
      </c>
      <c r="E24" s="53" t="s">
        <v>74</v>
      </c>
      <c r="F24" s="80"/>
      <c r="G24" s="51" t="s">
        <v>44</v>
      </c>
      <c r="H24" s="60" t="n">
        <v>0.34338</v>
      </c>
      <c r="I24" s="60" t="s">
        <v>45</v>
      </c>
      <c r="J24" s="60" t="s">
        <v>45</v>
      </c>
      <c r="K24" s="61" t="s">
        <v>45</v>
      </c>
      <c r="M24" s="54"/>
      <c r="N24" s="54"/>
      <c r="O24" s="54"/>
      <c r="P24" s="54"/>
      <c r="Q24" s="54"/>
      <c r="R24" s="54"/>
    </row>
    <row r="25" customFormat="false" ht="13.5" hidden="false" customHeight="false" outlineLevel="0" collapsed="false">
      <c r="A25" s="1"/>
      <c r="B25" s="92"/>
      <c r="C25" s="93"/>
      <c r="D25" s="94"/>
      <c r="E25" s="95"/>
      <c r="F25" s="80"/>
      <c r="G25" s="92"/>
      <c r="H25" s="93"/>
      <c r="I25" s="94"/>
      <c r="J25" s="94"/>
      <c r="K25" s="68"/>
      <c r="M25" s="54"/>
      <c r="N25" s="54"/>
      <c r="O25" s="54"/>
      <c r="P25" s="54"/>
      <c r="Q25" s="54"/>
      <c r="R25" s="54"/>
    </row>
    <row r="26" customFormat="false" ht="12.75" hidden="false" customHeight="false" outlineLevel="0" collapsed="false">
      <c r="A26" s="1"/>
      <c r="B26" s="96" t="s">
        <v>75</v>
      </c>
      <c r="C26" s="97"/>
      <c r="D26" s="97"/>
      <c r="E26" s="98"/>
      <c r="F26" s="80"/>
      <c r="G26" s="96" t="s">
        <v>75</v>
      </c>
      <c r="H26" s="97"/>
      <c r="I26" s="97"/>
      <c r="J26" s="97"/>
      <c r="K26" s="74"/>
      <c r="M26" s="54"/>
      <c r="N26" s="54"/>
      <c r="O26" s="54"/>
      <c r="P26" s="54"/>
      <c r="Q26" s="54"/>
      <c r="R26" s="54"/>
    </row>
    <row r="27" customFormat="false" ht="12.75" hidden="false" customHeight="false" outlineLevel="0" collapsed="false">
      <c r="A27" s="1"/>
      <c r="B27" s="51" t="s">
        <v>33</v>
      </c>
      <c r="C27" s="52" t="s">
        <v>76</v>
      </c>
      <c r="D27" s="52" t="s">
        <v>77</v>
      </c>
      <c r="E27" s="53" t="s">
        <v>78</v>
      </c>
      <c r="F27" s="80"/>
      <c r="G27" s="51" t="s">
        <v>33</v>
      </c>
      <c r="H27" s="60" t="n">
        <v>0.256</v>
      </c>
      <c r="I27" s="60" t="s">
        <v>45</v>
      </c>
      <c r="J27" s="60" t="s">
        <v>45</v>
      </c>
      <c r="K27" s="61" t="s">
        <v>45</v>
      </c>
      <c r="M27" s="54"/>
      <c r="N27" s="54"/>
      <c r="O27" s="54"/>
      <c r="P27" s="54"/>
      <c r="Q27" s="54"/>
      <c r="R27" s="54"/>
    </row>
    <row r="28" customFormat="false" ht="12.75" hidden="false" customHeight="false" outlineLevel="0" collapsed="false">
      <c r="A28" s="1"/>
      <c r="B28" s="51" t="s">
        <v>79</v>
      </c>
      <c r="C28" s="99" t="s">
        <v>80</v>
      </c>
      <c r="D28" s="99" t="s">
        <v>81</v>
      </c>
      <c r="E28" s="100" t="s">
        <v>80</v>
      </c>
      <c r="F28" s="80"/>
      <c r="G28" s="51" t="s">
        <v>82</v>
      </c>
      <c r="H28" s="60" t="n">
        <v>0.169</v>
      </c>
      <c r="I28" s="60" t="s">
        <v>45</v>
      </c>
      <c r="J28" s="60" t="s">
        <v>45</v>
      </c>
      <c r="K28" s="61" t="s">
        <v>45</v>
      </c>
      <c r="M28" s="54"/>
      <c r="N28" s="54"/>
      <c r="O28" s="54"/>
      <c r="P28" s="54"/>
      <c r="Q28" s="54"/>
      <c r="R28" s="54"/>
    </row>
    <row r="29" customFormat="false" ht="12.75" hidden="false" customHeight="false" outlineLevel="0" collapsed="false">
      <c r="A29" s="1"/>
      <c r="B29" s="51" t="s">
        <v>34</v>
      </c>
      <c r="C29" s="52" t="s">
        <v>83</v>
      </c>
      <c r="D29" s="52" t="s">
        <v>84</v>
      </c>
      <c r="E29" s="53" t="s">
        <v>85</v>
      </c>
      <c r="F29" s="101"/>
      <c r="G29" s="51" t="s">
        <v>37</v>
      </c>
      <c r="H29" s="60" t="n">
        <v>0.184</v>
      </c>
      <c r="I29" s="60" t="s">
        <v>45</v>
      </c>
      <c r="J29" s="60" t="s">
        <v>45</v>
      </c>
      <c r="K29" s="61" t="s">
        <v>45</v>
      </c>
      <c r="M29" s="54"/>
      <c r="N29" s="54"/>
      <c r="O29" s="54"/>
      <c r="P29" s="54"/>
      <c r="Q29" s="54"/>
      <c r="R29" s="54"/>
    </row>
    <row r="30" customFormat="false" ht="12.75" hidden="false" customHeight="false" outlineLevel="0" collapsed="false">
      <c r="A30" s="1"/>
      <c r="B30" s="51" t="s">
        <v>86</v>
      </c>
      <c r="C30" s="99" t="s">
        <v>87</v>
      </c>
      <c r="D30" s="99" t="s">
        <v>88</v>
      </c>
      <c r="E30" s="100" t="s">
        <v>89</v>
      </c>
      <c r="F30" s="101"/>
      <c r="G30" s="51" t="s">
        <v>86</v>
      </c>
      <c r="H30" s="60" t="n">
        <v>0.58991</v>
      </c>
      <c r="I30" s="60" t="s">
        <v>45</v>
      </c>
      <c r="J30" s="60" t="s">
        <v>45</v>
      </c>
      <c r="K30" s="61" t="s">
        <v>45</v>
      </c>
      <c r="M30" s="54"/>
      <c r="N30" s="54"/>
      <c r="O30" s="54"/>
      <c r="P30" s="54"/>
      <c r="Q30" s="54"/>
      <c r="R30" s="54"/>
      <c r="S30" s="84"/>
      <c r="T30" s="85"/>
      <c r="U30" s="86"/>
      <c r="V30" s="32"/>
      <c r="W30" s="32"/>
    </row>
    <row r="31" customFormat="false" ht="12.75" hidden="false" customHeight="false" outlineLevel="0" collapsed="false">
      <c r="A31" s="1"/>
      <c r="B31" s="51" t="s">
        <v>40</v>
      </c>
      <c r="C31" s="99" t="s">
        <v>90</v>
      </c>
      <c r="D31" s="99" t="s">
        <v>91</v>
      </c>
      <c r="E31" s="100" t="s">
        <v>92</v>
      </c>
      <c r="F31" s="80"/>
      <c r="G31" s="51" t="s">
        <v>41</v>
      </c>
      <c r="H31" s="60" t="n">
        <v>0.8948</v>
      </c>
      <c r="I31" s="60" t="s">
        <v>45</v>
      </c>
      <c r="J31" s="60" t="s">
        <v>45</v>
      </c>
      <c r="K31" s="61" t="s">
        <v>45</v>
      </c>
      <c r="M31" s="54"/>
      <c r="N31" s="54"/>
      <c r="O31" s="54"/>
      <c r="P31" s="54"/>
      <c r="Q31" s="54"/>
      <c r="R31" s="54"/>
      <c r="S31" s="84"/>
      <c r="T31" s="85"/>
      <c r="U31" s="86"/>
      <c r="V31" s="32"/>
      <c r="W31" s="32"/>
    </row>
    <row r="32" customFormat="false" ht="13.5" hidden="false" customHeight="false" outlineLevel="0" collapsed="false">
      <c r="A32" s="1"/>
      <c r="B32" s="56" t="s">
        <v>44</v>
      </c>
      <c r="C32" s="102" t="s">
        <v>93</v>
      </c>
      <c r="D32" s="102" t="s">
        <v>94</v>
      </c>
      <c r="E32" s="103" t="s">
        <v>95</v>
      </c>
      <c r="F32" s="80"/>
      <c r="G32" s="56" t="s">
        <v>44</v>
      </c>
      <c r="H32" s="57" t="n">
        <v>0.5292</v>
      </c>
      <c r="I32" s="57" t="s">
        <v>45</v>
      </c>
      <c r="J32" s="57" t="s">
        <v>45</v>
      </c>
      <c r="K32" s="58" t="s">
        <v>45</v>
      </c>
      <c r="M32" s="54"/>
      <c r="N32" s="54"/>
      <c r="O32" s="54"/>
      <c r="P32" s="54"/>
      <c r="Q32" s="54"/>
      <c r="R32" s="54"/>
      <c r="S32" s="84"/>
      <c r="T32" s="85"/>
      <c r="U32" s="86"/>
      <c r="V32" s="32"/>
      <c r="W32" s="32"/>
    </row>
    <row r="33" customFormat="false" ht="13.5" hidden="false" customHeight="false" outlineLevel="0" collapsed="false">
      <c r="A33" s="1"/>
      <c r="B33" s="1"/>
      <c r="C33" s="1"/>
      <c r="D33" s="1"/>
      <c r="E33" s="1"/>
      <c r="F33" s="1"/>
      <c r="G33" s="62" t="s">
        <v>96</v>
      </c>
      <c r="H33" s="1"/>
      <c r="M33" s="54"/>
      <c r="N33" s="54"/>
      <c r="O33" s="54"/>
      <c r="P33" s="54"/>
      <c r="Q33" s="54"/>
      <c r="R33" s="54"/>
    </row>
    <row r="34" customFormat="false" ht="12.75" hidden="false" customHeight="false" outlineLevel="0" collapsed="false">
      <c r="A34" s="1"/>
      <c r="B34" s="104"/>
      <c r="C34" s="55"/>
      <c r="D34" s="35"/>
      <c r="E34" s="105"/>
      <c r="F34" s="106"/>
      <c r="M34" s="54"/>
      <c r="N34" s="54"/>
      <c r="O34" s="54"/>
      <c r="P34" s="54"/>
      <c r="Q34" s="54"/>
      <c r="R34" s="54"/>
      <c r="S34" s="54"/>
    </row>
    <row r="35" customFormat="false" ht="12.75" hidden="false" customHeight="false" outlineLevel="0" collapsed="false">
      <c r="A35" s="1"/>
      <c r="B35" s="107"/>
      <c r="C35" s="35"/>
      <c r="D35" s="35"/>
      <c r="E35" s="105"/>
      <c r="F35" s="106"/>
      <c r="M35" s="54"/>
      <c r="N35" s="54"/>
      <c r="O35" s="54"/>
      <c r="P35" s="54"/>
      <c r="Q35" s="54"/>
      <c r="R35" s="54"/>
      <c r="S35" s="54"/>
    </row>
    <row r="36" customFormat="false" ht="12.75" hidden="false" customHeight="false" outlineLevel="0" collapsed="false">
      <c r="A36" s="1"/>
      <c r="F36" s="106"/>
      <c r="M36" s="54"/>
      <c r="N36" s="54"/>
      <c r="O36" s="54"/>
      <c r="P36" s="54"/>
      <c r="Q36" s="54"/>
      <c r="R36" s="54"/>
      <c r="S36" s="54"/>
    </row>
    <row r="37" customFormat="false" ht="12.75" hidden="false" customHeight="false" outlineLevel="0" collapsed="false">
      <c r="A37" s="1"/>
      <c r="B37" s="108"/>
      <c r="C37" s="35"/>
      <c r="D37" s="109"/>
      <c r="E37" s="105"/>
      <c r="F37" s="55"/>
      <c r="M37" s="54"/>
      <c r="N37" s="54"/>
      <c r="O37" s="54"/>
      <c r="P37" s="54"/>
      <c r="Q37" s="54"/>
      <c r="R37" s="54"/>
      <c r="S37" s="54"/>
    </row>
    <row r="38" customFormat="false" ht="12.75" hidden="false" customHeight="false" outlineLevel="0" collapsed="false">
      <c r="A38" s="1"/>
      <c r="B38" s="108"/>
      <c r="C38" s="35"/>
      <c r="D38" s="110"/>
      <c r="E38" s="105"/>
      <c r="F38" s="67"/>
      <c r="M38" s="54"/>
      <c r="N38" s="54"/>
      <c r="O38" s="54"/>
      <c r="P38" s="54"/>
      <c r="Q38" s="54"/>
      <c r="R38" s="54"/>
      <c r="S38" s="54"/>
    </row>
    <row r="39" customFormat="false" ht="12.75" hidden="false" customHeight="false" outlineLevel="0" collapsed="false">
      <c r="A39" s="1"/>
      <c r="B39" s="108"/>
      <c r="C39" s="35"/>
      <c r="D39" s="109"/>
      <c r="E39" s="105"/>
      <c r="F39" s="111"/>
      <c r="M39" s="54"/>
      <c r="N39" s="54"/>
      <c r="O39" s="54"/>
      <c r="P39" s="54"/>
      <c r="Q39" s="54"/>
      <c r="R39" s="54"/>
      <c r="S39" s="54"/>
    </row>
    <row r="40" customFormat="false" ht="12.75" hidden="false" customHeight="false" outlineLevel="0" collapsed="false">
      <c r="A40" s="1"/>
      <c r="B40" s="108"/>
      <c r="C40" s="35"/>
      <c r="D40" s="110"/>
      <c r="E40" s="67"/>
      <c r="F40" s="67"/>
      <c r="M40" s="54"/>
      <c r="N40" s="54"/>
      <c r="O40" s="54"/>
      <c r="P40" s="54"/>
      <c r="Q40" s="54"/>
      <c r="R40" s="54"/>
      <c r="S40" s="54"/>
    </row>
    <row r="41" customFormat="false" ht="12.75" hidden="false" customHeight="false" outlineLevel="0" collapsed="false">
      <c r="A41" s="1"/>
      <c r="B41" s="112"/>
      <c r="C41" s="55"/>
      <c r="D41" s="106"/>
      <c r="E41" s="106"/>
      <c r="F41" s="106"/>
      <c r="M41" s="54"/>
      <c r="N41" s="54"/>
      <c r="O41" s="54"/>
      <c r="P41" s="54"/>
      <c r="Q41" s="54"/>
      <c r="R41" s="54"/>
      <c r="S41" s="54"/>
    </row>
    <row r="42" customFormat="false" ht="12.75" hidden="false" customHeight="false" outlineLevel="0" collapsed="false">
      <c r="A42" s="1"/>
      <c r="B42" s="113"/>
      <c r="C42" s="80"/>
      <c r="D42" s="109"/>
      <c r="E42" s="67"/>
      <c r="F42" s="55"/>
      <c r="M42" s="54"/>
      <c r="N42" s="54"/>
      <c r="O42" s="54"/>
      <c r="P42" s="54"/>
      <c r="Q42" s="54"/>
      <c r="R42" s="54"/>
      <c r="S42" s="54"/>
    </row>
    <row r="43" customFormat="false" ht="12.75" hidden="false" customHeight="false" outlineLevel="0" collapsed="false">
      <c r="A43" s="1"/>
      <c r="B43" s="114"/>
      <c r="C43" s="55"/>
      <c r="D43" s="115"/>
      <c r="E43" s="55"/>
      <c r="F43" s="55"/>
      <c r="M43" s="54"/>
      <c r="N43" s="54"/>
      <c r="O43" s="54"/>
      <c r="P43" s="54"/>
      <c r="Q43" s="54"/>
      <c r="R43" s="54"/>
      <c r="S43" s="54"/>
    </row>
    <row r="44" customFormat="false" ht="12.75" hidden="false" customHeight="false" outlineLevel="0" collapsed="false">
      <c r="A44" s="1"/>
      <c r="B44" s="112"/>
      <c r="C44" s="55"/>
      <c r="D44" s="106"/>
      <c r="E44" s="106"/>
      <c r="F44" s="106"/>
      <c r="M44" s="54"/>
      <c r="N44" s="54"/>
      <c r="O44" s="54"/>
      <c r="P44" s="54"/>
      <c r="Q44" s="54"/>
      <c r="R44" s="54"/>
      <c r="S44" s="54"/>
    </row>
    <row r="45" customFormat="false" ht="12.75" hidden="false" customHeight="false" outlineLevel="0" collapsed="false">
      <c r="A45" s="1"/>
      <c r="B45" s="112"/>
      <c r="C45" s="55"/>
      <c r="D45" s="106"/>
      <c r="E45" s="106"/>
      <c r="F45" s="106"/>
      <c r="G45" s="106"/>
      <c r="H45" s="1"/>
      <c r="M45" s="54"/>
      <c r="N45" s="54"/>
      <c r="O45" s="54"/>
      <c r="P45" s="54"/>
      <c r="Q45" s="54"/>
      <c r="R45" s="54"/>
      <c r="S45" s="54"/>
    </row>
    <row r="46" customFormat="false" ht="12.75" hidden="false" customHeight="false" outlineLevel="0" collapsed="false">
      <c r="A46" s="1"/>
      <c r="B46" s="112"/>
      <c r="C46" s="55"/>
      <c r="D46" s="106"/>
      <c r="E46" s="106"/>
      <c r="F46" s="106"/>
      <c r="G46" s="106"/>
      <c r="H46" s="1"/>
      <c r="J46" s="116"/>
      <c r="M46" s="54"/>
      <c r="N46" s="54"/>
      <c r="O46" s="54"/>
      <c r="P46" s="54"/>
      <c r="Q46" s="54"/>
      <c r="R46" s="54"/>
      <c r="S46" s="54"/>
    </row>
    <row r="47" customFormat="false" ht="12.75" hidden="false" customHeight="false" outlineLevel="0" collapsed="false">
      <c r="A47" s="1"/>
      <c r="B47" s="1"/>
      <c r="C47" s="106"/>
      <c r="D47" s="1"/>
      <c r="E47" s="1"/>
      <c r="F47" s="106"/>
      <c r="G47" s="106"/>
      <c r="H47" s="1"/>
      <c r="M47" s="54"/>
      <c r="N47" s="54"/>
      <c r="O47" s="54"/>
      <c r="P47" s="54"/>
      <c r="Q47" s="54"/>
      <c r="R47" s="54"/>
      <c r="S47" s="54"/>
    </row>
    <row r="48" customFormat="false" ht="12.75" hidden="false" customHeight="false" outlineLevel="0" collapsed="false">
      <c r="A48" s="1"/>
      <c r="B48" s="1"/>
      <c r="C48" s="106"/>
      <c r="D48" s="1"/>
      <c r="E48" s="1"/>
      <c r="F48" s="106"/>
      <c r="G48" s="117"/>
      <c r="H48" s="85"/>
      <c r="I48" s="33"/>
      <c r="J48" s="32"/>
      <c r="K48" s="118"/>
      <c r="M48" s="54"/>
      <c r="N48" s="54"/>
      <c r="O48" s="54"/>
      <c r="P48" s="54"/>
      <c r="Q48" s="54"/>
      <c r="R48" s="54"/>
      <c r="S48" s="54"/>
    </row>
    <row r="49" customFormat="false" ht="12.75" hidden="false" customHeight="false" outlineLevel="0" collapsed="false">
      <c r="A49" s="1"/>
      <c r="B49" s="1"/>
      <c r="C49" s="106"/>
      <c r="D49" s="106"/>
      <c r="E49" s="106"/>
      <c r="F49" s="106"/>
      <c r="G49" s="117"/>
      <c r="H49" s="85"/>
      <c r="I49" s="33"/>
      <c r="J49" s="32"/>
      <c r="K49" s="118"/>
      <c r="M49" s="54"/>
      <c r="N49" s="54"/>
      <c r="O49" s="54"/>
      <c r="P49" s="54"/>
      <c r="Q49" s="54"/>
      <c r="R49" s="54"/>
      <c r="S49" s="54"/>
    </row>
    <row r="50" customFormat="false" ht="12.75" hidden="false" customHeight="false" outlineLevel="0" collapsed="false">
      <c r="C50" s="119"/>
      <c r="D50" s="119"/>
      <c r="E50" s="119"/>
      <c r="F50" s="119"/>
      <c r="G50" s="117"/>
      <c r="H50" s="85"/>
      <c r="I50" s="33"/>
      <c r="J50" s="32"/>
      <c r="K50" s="118"/>
    </row>
    <row r="51" customFormat="false" ht="12.75" hidden="false" customHeight="false" outlineLevel="0" collapsed="false">
      <c r="C51" s="119"/>
      <c r="D51" s="119"/>
      <c r="E51" s="119"/>
      <c r="F51" s="119"/>
      <c r="H51" s="85"/>
      <c r="I51" s="86"/>
      <c r="J51" s="32"/>
      <c r="K51" s="32"/>
    </row>
    <row r="52" customFormat="false" ht="12.75" hidden="false" customHeight="false" outlineLevel="0" collapsed="false">
      <c r="C52" s="119"/>
      <c r="D52" s="119"/>
      <c r="E52" s="119"/>
      <c r="F52" s="119"/>
    </row>
    <row r="53" customFormat="false" ht="12.75" hidden="false" customHeight="false" outlineLevel="0" collapsed="false">
      <c r="C53" s="119"/>
      <c r="D53" s="119"/>
      <c r="E53" s="119"/>
      <c r="F53" s="119"/>
      <c r="G53" s="119"/>
    </row>
    <row r="54" customFormat="false" ht="12.75" hidden="false" customHeight="false" outlineLevel="0" collapsed="false">
      <c r="C54" s="119"/>
      <c r="D54" s="119"/>
      <c r="E54" s="119"/>
      <c r="F54" s="119"/>
      <c r="G54" s="119"/>
    </row>
    <row r="55" customFormat="false" ht="12.75" hidden="false" customHeight="false" outlineLevel="0" collapsed="false">
      <c r="C55" s="119"/>
      <c r="D55" s="119"/>
      <c r="E55" s="119"/>
      <c r="F55" s="119"/>
      <c r="G55" s="119"/>
    </row>
    <row r="56" customFormat="false" ht="12.75" hidden="false" customHeight="false" outlineLevel="0" collapsed="false">
      <c r="C56" s="119"/>
      <c r="D56" s="119"/>
      <c r="E56" s="119"/>
      <c r="F56" s="119"/>
      <c r="G56" s="119"/>
    </row>
    <row r="57" customFormat="false" ht="12.75" hidden="false" customHeight="false" outlineLevel="0" collapsed="false">
      <c r="C57" s="119"/>
      <c r="D57" s="119"/>
      <c r="E57" s="119"/>
      <c r="F57" s="119"/>
      <c r="G57" s="119"/>
    </row>
    <row r="58" customFormat="false" ht="12.75" hidden="false" customHeight="false" outlineLevel="0" collapsed="false">
      <c r="C58" s="119"/>
      <c r="D58" s="119"/>
      <c r="E58" s="119"/>
      <c r="F58" s="119"/>
      <c r="G58" s="119"/>
    </row>
    <row r="59" customFormat="false" ht="12.75" hidden="false" customHeight="false" outlineLevel="0" collapsed="false">
      <c r="C59" s="119"/>
      <c r="D59" s="119"/>
      <c r="E59" s="119"/>
      <c r="F59" s="119"/>
      <c r="G59" s="119"/>
    </row>
    <row r="60" customFormat="false" ht="12.75" hidden="false" customHeight="false" outlineLevel="0" collapsed="false">
      <c r="C60" s="119"/>
      <c r="D60" s="119"/>
      <c r="E60" s="119"/>
      <c r="F60" s="119"/>
      <c r="G60" s="119"/>
    </row>
    <row r="61" customFormat="false" ht="12.75" hidden="false" customHeight="false" outlineLevel="0" collapsed="false">
      <c r="C61" s="119"/>
      <c r="D61" s="119"/>
      <c r="E61" s="119"/>
      <c r="F61" s="119"/>
      <c r="G61" s="119"/>
    </row>
    <row r="62" customFormat="false" ht="12.75" hidden="false" customHeight="false" outlineLevel="0" collapsed="false">
      <c r="C62" s="119"/>
      <c r="D62" s="119"/>
      <c r="E62" s="119"/>
      <c r="F62" s="119"/>
      <c r="G62" s="119"/>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51" activeCellId="0" sqref="A51:B52"/>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5.41"/>
  </cols>
  <sheetData>
    <row r="2" customFormat="false" ht="12.75" hidden="false" customHeight="false" outlineLevel="0" collapsed="false">
      <c r="B2" s="182" t="s">
        <v>189</v>
      </c>
      <c r="C2" s="182"/>
      <c r="D2" s="182"/>
      <c r="F2" s="81"/>
      <c r="G2" s="81"/>
      <c r="H2" s="81"/>
      <c r="J2" s="81"/>
      <c r="K2" s="81"/>
      <c r="L2" s="81"/>
    </row>
    <row r="3" customFormat="false" ht="15.75" hidden="false" customHeight="false" outlineLevel="0" collapsed="false">
      <c r="B3" s="183" t="s">
        <v>4</v>
      </c>
      <c r="C3" s="183" t="s">
        <v>5</v>
      </c>
      <c r="D3" s="183" t="s">
        <v>6</v>
      </c>
      <c r="H3" s="5" t="s">
        <v>104</v>
      </c>
    </row>
    <row r="4" customFormat="false" ht="12.75" hidden="false" customHeight="false" outlineLevel="0" collapsed="false">
      <c r="A4" s="124" t="s">
        <v>105</v>
      </c>
      <c r="B4" s="35" t="n">
        <v>18.3820595238095</v>
      </c>
      <c r="C4" s="35" t="n">
        <v>18.39325</v>
      </c>
      <c r="D4" s="35" t="n">
        <v>18.3016</v>
      </c>
      <c r="F4" s="128" t="s">
        <v>190</v>
      </c>
    </row>
    <row r="5" customFormat="false" ht="12.75" hidden="false" customHeight="false" outlineLevel="0" collapsed="false">
      <c r="A5" s="124" t="s">
        <v>107</v>
      </c>
      <c r="B5" s="35" t="n">
        <v>16.6608571428571</v>
      </c>
      <c r="C5" s="35" t="n">
        <v>17.662869047619</v>
      </c>
      <c r="D5" s="35" t="n">
        <v>17.3156071428571</v>
      </c>
      <c r="G5" s="69" t="s">
        <v>163</v>
      </c>
      <c r="H5" s="69" t="s">
        <v>164</v>
      </c>
      <c r="I5" s="69" t="s">
        <v>110</v>
      </c>
      <c r="J5" s="69" t="s">
        <v>111</v>
      </c>
      <c r="K5" s="69" t="s">
        <v>112</v>
      </c>
    </row>
    <row r="6" customFormat="false" ht="12.75" hidden="false" customHeight="false" outlineLevel="0" collapsed="false">
      <c r="A6" s="124" t="s">
        <v>113</v>
      </c>
      <c r="B6" s="35" t="n">
        <v>18.0379375</v>
      </c>
      <c r="C6" s="35" t="n">
        <v>17.6574017857143</v>
      </c>
      <c r="D6" s="35" t="n">
        <v>17.5003125</v>
      </c>
      <c r="F6" s="84" t="s">
        <v>191</v>
      </c>
      <c r="G6" s="32" t="n">
        <v>1.86111111111111</v>
      </c>
      <c r="H6" s="86" t="n">
        <v>67</v>
      </c>
      <c r="I6" s="9" t="n">
        <v>17.6174427579365</v>
      </c>
      <c r="J6" s="9" t="n">
        <v>1.79304450587115</v>
      </c>
      <c r="K6" s="35" t="n">
        <f aca="false">J6/SQRT(36)</f>
        <v>0.298840750978525</v>
      </c>
    </row>
    <row r="7" customFormat="false" ht="12.75" hidden="false" customHeight="false" outlineLevel="0" collapsed="false">
      <c r="A7" s="124" t="s">
        <v>114</v>
      </c>
      <c r="B7" s="35" t="n">
        <v>18.1821964285714</v>
      </c>
      <c r="C7" s="35" t="n">
        <v>18.845625</v>
      </c>
      <c r="D7" s="35" t="n">
        <v>17.613875</v>
      </c>
      <c r="F7" s="84" t="s">
        <v>5</v>
      </c>
      <c r="G7" s="32" t="n">
        <v>2.22222222222222</v>
      </c>
      <c r="H7" s="86" t="n">
        <v>80</v>
      </c>
      <c r="I7" s="9" t="n">
        <v>17.4710310515873</v>
      </c>
      <c r="J7" s="9" t="n">
        <v>1.28860765433685</v>
      </c>
      <c r="K7" s="35" t="n">
        <f aca="false">J7/SQRT(36)</f>
        <v>0.214767942389474</v>
      </c>
    </row>
    <row r="8" customFormat="false" ht="12.75" hidden="false" customHeight="false" outlineLevel="0" collapsed="false">
      <c r="A8" s="124" t="s">
        <v>115</v>
      </c>
      <c r="B8" s="35" t="n">
        <v>17.2647619047619</v>
      </c>
      <c r="C8" s="35" t="n">
        <v>17.1807</v>
      </c>
      <c r="D8" s="35" t="n">
        <v>17.997</v>
      </c>
      <c r="F8" s="84" t="s">
        <v>6</v>
      </c>
      <c r="G8" s="32" t="n">
        <v>1.91666666666667</v>
      </c>
      <c r="H8" s="86" t="n">
        <v>69</v>
      </c>
      <c r="I8" s="9" t="n">
        <v>17.5999821263227</v>
      </c>
      <c r="J8" s="9" t="n">
        <v>0.830972696924284</v>
      </c>
      <c r="K8" s="35" t="n">
        <f aca="false">J8/SQRT(36)</f>
        <v>0.138495449487381</v>
      </c>
    </row>
    <row r="9" customFormat="false" ht="12.75" hidden="false" customHeight="false" outlineLevel="0" collapsed="false">
      <c r="A9" s="124" t="s">
        <v>116</v>
      </c>
      <c r="B9" s="35" t="n">
        <v>17.8502976190476</v>
      </c>
      <c r="C9" s="35" t="n">
        <v>18.0069285714286</v>
      </c>
      <c r="D9" s="35" t="n">
        <v>17.8208</v>
      </c>
      <c r="F9" s="81"/>
    </row>
    <row r="10" customFormat="false" ht="12.75" hidden="false" customHeight="false" outlineLevel="0" collapsed="false">
      <c r="A10" s="124" t="s">
        <v>117</v>
      </c>
      <c r="B10" s="35" t="n">
        <v>18.6320625</v>
      </c>
      <c r="C10" s="35" t="n">
        <v>17.8807142857143</v>
      </c>
      <c r="D10" s="35" t="n">
        <v>18.2508452380952</v>
      </c>
      <c r="F10" s="81"/>
      <c r="G10" s="184"/>
    </row>
    <row r="11" customFormat="false" ht="12.75" hidden="false" customHeight="false" outlineLevel="0" collapsed="false">
      <c r="A11" s="124" t="s">
        <v>118</v>
      </c>
      <c r="B11" s="35" t="n">
        <v>17.3457321428571</v>
      </c>
      <c r="C11" s="35" t="n">
        <v>17.6989375</v>
      </c>
      <c r="D11" s="35" t="n">
        <v>17.6184464285714</v>
      </c>
      <c r="F11" s="13"/>
    </row>
    <row r="12" customFormat="false" ht="12.75" hidden="false" customHeight="false" outlineLevel="0" collapsed="false">
      <c r="A12" s="124" t="s">
        <v>119</v>
      </c>
      <c r="B12" s="35" t="n">
        <v>16.0832</v>
      </c>
      <c r="C12" s="35" t="n">
        <v>16.2220833333333</v>
      </c>
      <c r="D12" s="35" t="n">
        <v>17.4859</v>
      </c>
      <c r="G12" s="69"/>
      <c r="H12" s="69"/>
      <c r="I12" s="69"/>
      <c r="J12" s="69"/>
    </row>
    <row r="13" customFormat="false" ht="12.75" hidden="false" customHeight="false" outlineLevel="0" collapsed="false">
      <c r="A13" s="124" t="s">
        <v>120</v>
      </c>
      <c r="B13" s="35" t="n">
        <v>16.2399166666667</v>
      </c>
      <c r="C13" s="35" t="n">
        <v>11.2110833333333</v>
      </c>
      <c r="D13" s="35" t="n">
        <v>17.6428333333333</v>
      </c>
      <c r="F13" s="84"/>
      <c r="G13" s="85"/>
      <c r="H13" s="33"/>
      <c r="I13" s="32"/>
      <c r="J13" s="78"/>
    </row>
    <row r="14" customFormat="false" ht="12.75" hidden="false" customHeight="false" outlineLevel="0" collapsed="false">
      <c r="A14" s="124" t="s">
        <v>122</v>
      </c>
      <c r="B14" s="35" t="n">
        <v>16.8935416666667</v>
      </c>
      <c r="C14" s="35" t="n">
        <v>17.1444</v>
      </c>
      <c r="D14" s="35" t="n">
        <v>18.0174285714286</v>
      </c>
      <c r="F14" s="84"/>
      <c r="G14" s="85"/>
      <c r="H14" s="33"/>
      <c r="I14" s="32"/>
      <c r="J14" s="78"/>
    </row>
    <row r="15" customFormat="false" ht="12.75" hidden="false" customHeight="false" outlineLevel="0" collapsed="false">
      <c r="A15" s="124" t="s">
        <v>127</v>
      </c>
      <c r="B15" s="35" t="n">
        <v>16.5370833333333</v>
      </c>
      <c r="C15" s="35" t="n">
        <v>17.8047023809524</v>
      </c>
      <c r="D15" s="35" t="n">
        <v>17.92725</v>
      </c>
      <c r="F15" s="84"/>
      <c r="G15" s="85"/>
      <c r="H15" s="33"/>
      <c r="I15" s="32"/>
      <c r="J15" s="32"/>
    </row>
    <row r="16" customFormat="false" ht="12.75" hidden="false" customHeight="false" outlineLevel="0" collapsed="false">
      <c r="A16" s="124" t="s">
        <v>129</v>
      </c>
      <c r="B16" s="35" t="n">
        <v>17.279625</v>
      </c>
      <c r="C16" s="35" t="n">
        <v>16.9946666666667</v>
      </c>
      <c r="D16" s="35" t="n">
        <v>18.05075</v>
      </c>
    </row>
    <row r="17" customFormat="false" ht="12.75" hidden="false" customHeight="false" outlineLevel="0" collapsed="false">
      <c r="A17" s="124" t="s">
        <v>131</v>
      </c>
      <c r="B17" s="35" t="n">
        <v>17.6226428571429</v>
      </c>
      <c r="C17" s="35" t="n">
        <v>17.6901875</v>
      </c>
      <c r="D17" s="35" t="n">
        <v>17.5468214285714</v>
      </c>
    </row>
    <row r="18" customFormat="false" ht="12.75" hidden="false" customHeight="false" outlineLevel="0" collapsed="false">
      <c r="A18" s="124" t="s">
        <v>133</v>
      </c>
      <c r="B18" s="35" t="n">
        <v>25.2459791666667</v>
      </c>
      <c r="C18" s="35" t="n">
        <v>15.9870833333333</v>
      </c>
      <c r="D18" s="35" t="n">
        <v>15.8804375</v>
      </c>
      <c r="G18" s="69"/>
      <c r="H18" s="69"/>
      <c r="I18" s="69"/>
      <c r="J18" s="69"/>
      <c r="K18" s="69"/>
      <c r="L18" s="69"/>
    </row>
    <row r="19" customFormat="false" ht="12.75" hidden="false" customHeight="false" outlineLevel="0" collapsed="false">
      <c r="A19" s="124" t="s">
        <v>135</v>
      </c>
      <c r="B19" s="35" t="n">
        <v>18.1685</v>
      </c>
      <c r="C19" s="35" t="n">
        <v>18.5565416666667</v>
      </c>
      <c r="D19" s="35" t="n">
        <v>18.1094166666667</v>
      </c>
      <c r="F19" s="84"/>
      <c r="G19" s="85"/>
      <c r="H19" s="9"/>
      <c r="I19" s="9"/>
      <c r="J19" s="9"/>
      <c r="K19" s="9"/>
      <c r="L19" s="35"/>
    </row>
    <row r="20" customFormat="false" ht="12.75" hidden="false" customHeight="false" outlineLevel="0" collapsed="false">
      <c r="A20" s="124" t="s">
        <v>137</v>
      </c>
      <c r="B20" s="35" t="n">
        <v>18.1958571428571</v>
      </c>
      <c r="C20" s="35" t="n">
        <v>18.0685714285714</v>
      </c>
      <c r="D20" s="35" t="n">
        <v>18.1587946428571</v>
      </c>
      <c r="F20" s="84"/>
      <c r="G20" s="85"/>
      <c r="H20" s="9"/>
      <c r="I20" s="9"/>
      <c r="J20" s="9"/>
      <c r="K20" s="9"/>
      <c r="L20" s="35"/>
    </row>
    <row r="21" customFormat="false" ht="12.75" hidden="false" customHeight="false" outlineLevel="0" collapsed="false">
      <c r="A21" s="124" t="s">
        <v>139</v>
      </c>
      <c r="B21" s="35" t="n">
        <v>17.8394910714286</v>
      </c>
      <c r="C21" s="35" t="n">
        <v>18.26125</v>
      </c>
      <c r="D21" s="35" t="n">
        <v>18.1205535714286</v>
      </c>
      <c r="F21" s="84"/>
      <c r="G21" s="85"/>
      <c r="H21" s="9"/>
      <c r="I21" s="9"/>
      <c r="J21" s="9"/>
      <c r="K21" s="9"/>
      <c r="L21" s="35"/>
    </row>
    <row r="22" customFormat="false" ht="12.75" hidden="false" customHeight="false" outlineLevel="0" collapsed="false">
      <c r="A22" s="124" t="s">
        <v>140</v>
      </c>
      <c r="B22" s="35" t="n">
        <v>17.901375</v>
      </c>
      <c r="C22" s="35" t="n">
        <v>17.959</v>
      </c>
      <c r="D22" s="35" t="n">
        <v>17.8713125</v>
      </c>
      <c r="F22" s="140"/>
      <c r="G22" s="138"/>
      <c r="H22" s="138"/>
      <c r="J22" s="140"/>
      <c r="K22" s="138"/>
      <c r="L22" s="138"/>
    </row>
    <row r="23" customFormat="false" ht="12.75" hidden="false" customHeight="false" outlineLevel="0" collapsed="false">
      <c r="A23" s="124" t="s">
        <v>142</v>
      </c>
      <c r="B23" s="35" t="n">
        <v>18.1616458333333</v>
      </c>
      <c r="C23" s="35" t="n">
        <v>17.9213</v>
      </c>
      <c r="D23" s="35" t="n">
        <v>18.5077380952381</v>
      </c>
      <c r="F23" s="140"/>
      <c r="G23" s="139"/>
      <c r="H23" s="139"/>
      <c r="J23" s="140"/>
      <c r="K23" s="138"/>
      <c r="L23" s="138"/>
    </row>
    <row r="24" customFormat="false" ht="12.75" hidden="false" customHeight="false" outlineLevel="0" collapsed="false">
      <c r="A24" s="124" t="s">
        <v>144</v>
      </c>
      <c r="B24" s="35" t="n">
        <v>17.2388125</v>
      </c>
      <c r="C24" s="35" t="n">
        <v>17.472</v>
      </c>
      <c r="D24" s="35" t="n">
        <v>17.7206571428571</v>
      </c>
      <c r="F24" s="140"/>
      <c r="G24" s="138"/>
      <c r="H24" s="138"/>
      <c r="J24" s="140"/>
      <c r="K24" s="139"/>
      <c r="L24" s="139"/>
    </row>
    <row r="25" customFormat="false" ht="12.75" hidden="false" customHeight="false" outlineLevel="0" collapsed="false">
      <c r="A25" s="124" t="s">
        <v>146</v>
      </c>
      <c r="B25" s="35" t="n">
        <v>18.1729642857143</v>
      </c>
      <c r="C25" s="35" t="n">
        <v>16.5555416666667</v>
      </c>
      <c r="D25" s="35" t="n">
        <v>17.963875</v>
      </c>
      <c r="F25" s="140"/>
      <c r="G25" s="138"/>
      <c r="H25" s="138"/>
      <c r="J25" s="140"/>
      <c r="K25" s="138"/>
      <c r="L25" s="138"/>
    </row>
    <row r="26" customFormat="false" ht="12.75" hidden="false" customHeight="false" outlineLevel="0" collapsed="false">
      <c r="A26" s="124" t="s">
        <v>147</v>
      </c>
      <c r="B26" s="35" t="n">
        <v>18.1318214285714</v>
      </c>
      <c r="C26" s="35" t="n">
        <v>18.4570416666667</v>
      </c>
      <c r="D26" s="35" t="n">
        <v>17.9730833333333</v>
      </c>
      <c r="F26" s="140"/>
      <c r="G26" s="138"/>
      <c r="H26" s="138"/>
      <c r="J26" s="140"/>
      <c r="K26" s="138"/>
      <c r="L26" s="138"/>
    </row>
    <row r="27" customFormat="false" ht="12.75" hidden="false" customHeight="false" outlineLevel="0" collapsed="false">
      <c r="A27" s="124" t="s">
        <v>148</v>
      </c>
      <c r="B27" s="35" t="n">
        <v>16.3563714285714</v>
      </c>
      <c r="C27" s="35" t="n">
        <v>16.7370416666667</v>
      </c>
      <c r="D27" s="35" t="n">
        <v>15.07205</v>
      </c>
      <c r="F27" s="35"/>
      <c r="G27" s="139"/>
      <c r="H27" s="139"/>
      <c r="J27" s="140"/>
      <c r="K27" s="138"/>
      <c r="L27" s="139"/>
    </row>
    <row r="28" customFormat="false" ht="12.75" hidden="false" customHeight="false" outlineLevel="0" collapsed="false">
      <c r="A28" s="124" t="s">
        <v>149</v>
      </c>
      <c r="B28" s="35" t="n">
        <v>18.0605714285714</v>
      </c>
      <c r="C28" s="35" t="n">
        <v>18.1458035714286</v>
      </c>
      <c r="D28" s="35" t="n">
        <v>14.6978125</v>
      </c>
      <c r="F28" s="35"/>
      <c r="G28" s="139"/>
      <c r="H28" s="138"/>
      <c r="J28" s="35"/>
      <c r="K28" s="138"/>
      <c r="L28" s="138"/>
    </row>
    <row r="29" customFormat="false" ht="12.75" hidden="false" customHeight="false" outlineLevel="0" collapsed="false">
      <c r="A29" s="124" t="s">
        <v>150</v>
      </c>
      <c r="B29" s="35" t="n">
        <v>17.296</v>
      </c>
      <c r="C29" s="35" t="n">
        <v>17.3995</v>
      </c>
      <c r="D29" s="35" t="n">
        <v>17.8458303571429</v>
      </c>
      <c r="F29" s="35"/>
      <c r="G29" s="138"/>
      <c r="H29" s="138"/>
      <c r="J29" s="35"/>
      <c r="K29" s="138"/>
      <c r="L29" s="138"/>
    </row>
    <row r="30" customFormat="false" ht="12.75" hidden="false" customHeight="false" outlineLevel="0" collapsed="false">
      <c r="A30" s="124" t="s">
        <v>151</v>
      </c>
      <c r="B30" s="35" t="n">
        <v>18.1934017857143</v>
      </c>
      <c r="C30" s="35" t="n">
        <v>18.4125</v>
      </c>
      <c r="D30" s="35" t="n">
        <v>16.9811785714286</v>
      </c>
      <c r="F30" s="35"/>
      <c r="G30" s="139"/>
      <c r="H30" s="138"/>
      <c r="J30" s="35"/>
      <c r="K30" s="138"/>
      <c r="L30" s="138"/>
    </row>
    <row r="31" customFormat="false" ht="12.75" hidden="false" customHeight="false" outlineLevel="0" collapsed="false">
      <c r="A31" s="124" t="s">
        <v>152</v>
      </c>
      <c r="B31" s="35" t="n">
        <v>18.3134142857143</v>
      </c>
      <c r="C31" s="35" t="n">
        <v>18.282880952381</v>
      </c>
      <c r="D31" s="35" t="n">
        <v>17.9775</v>
      </c>
      <c r="F31" s="35"/>
      <c r="G31" s="139"/>
      <c r="H31" s="139"/>
      <c r="J31" s="35"/>
      <c r="K31" s="138"/>
      <c r="L31" s="138"/>
    </row>
    <row r="32" customFormat="false" ht="12.75" hidden="false" customHeight="false" outlineLevel="0" collapsed="false">
      <c r="A32" s="124" t="s">
        <v>153</v>
      </c>
      <c r="B32" s="35" t="n">
        <v>18.1281</v>
      </c>
      <c r="C32" s="35" t="n">
        <v>18.297</v>
      </c>
      <c r="D32" s="35" t="n">
        <v>18.2708095238095</v>
      </c>
      <c r="F32" s="35"/>
      <c r="G32" s="138"/>
      <c r="H32" s="139"/>
      <c r="J32" s="35"/>
      <c r="K32" s="84"/>
      <c r="L32" s="85"/>
      <c r="M32" s="33"/>
      <c r="N32" s="32"/>
      <c r="O32" s="32"/>
    </row>
    <row r="33" customFormat="false" ht="12.75" hidden="false" customHeight="false" outlineLevel="0" collapsed="false">
      <c r="A33" s="124" t="s">
        <v>154</v>
      </c>
      <c r="B33" s="35" t="n">
        <v>17.5166428571429</v>
      </c>
      <c r="C33" s="35" t="n">
        <v>18.0646166666667</v>
      </c>
      <c r="D33" s="35" t="n">
        <v>17.7312</v>
      </c>
      <c r="F33" s="35"/>
      <c r="G33" s="139"/>
      <c r="H33" s="139"/>
      <c r="J33" s="35"/>
    </row>
    <row r="34" customFormat="false" ht="12.75" hidden="false" customHeight="false" outlineLevel="0" collapsed="false">
      <c r="A34" s="124" t="s">
        <v>155</v>
      </c>
      <c r="B34" s="35" t="n">
        <v>17.4571428571429</v>
      </c>
      <c r="C34" s="35" t="n">
        <v>16.0046964285714</v>
      </c>
      <c r="D34" s="35" t="n">
        <v>17.6847053571429</v>
      </c>
      <c r="F34" s="140"/>
      <c r="G34" s="138"/>
      <c r="H34" s="138"/>
      <c r="J34" s="140"/>
    </row>
    <row r="35" customFormat="false" ht="12.75" hidden="false" customHeight="false" outlineLevel="0" collapsed="false">
      <c r="A35" s="124" t="s">
        <v>156</v>
      </c>
      <c r="B35" s="35" t="n">
        <v>18.2011875</v>
      </c>
      <c r="C35" s="35" t="n">
        <v>18.084</v>
      </c>
      <c r="D35" s="35" t="n">
        <v>18.0702767857143</v>
      </c>
      <c r="F35" s="35"/>
      <c r="G35" s="139"/>
      <c r="H35" s="139"/>
      <c r="J35" s="35"/>
      <c r="L35" s="69"/>
      <c r="M35" s="69"/>
      <c r="N35" s="69"/>
      <c r="O35" s="69"/>
      <c r="P35" s="69"/>
      <c r="Q35" s="69"/>
    </row>
    <row r="36" customFormat="false" ht="12.75" hidden="false" customHeight="false" outlineLevel="0" collapsed="false">
      <c r="A36" s="124" t="s">
        <v>157</v>
      </c>
      <c r="B36" s="35" t="n">
        <v>11.6189166666667</v>
      </c>
      <c r="C36" s="35" t="n">
        <v>16.7565</v>
      </c>
      <c r="D36" s="35" t="n">
        <v>16.6054857142857</v>
      </c>
      <c r="F36" s="140"/>
      <c r="G36" s="139"/>
      <c r="H36" s="138"/>
      <c r="J36" s="140"/>
      <c r="K36" s="84"/>
      <c r="L36" s="85"/>
      <c r="M36" s="9"/>
      <c r="N36" s="9"/>
      <c r="O36" s="9"/>
      <c r="P36" s="9"/>
      <c r="Q36" s="35"/>
    </row>
    <row r="37" customFormat="false" ht="12.75" hidden="false" customHeight="false" outlineLevel="0" collapsed="false">
      <c r="A37" s="124" t="s">
        <v>158</v>
      </c>
      <c r="B37" s="35" t="n">
        <v>15.64755</v>
      </c>
      <c r="C37" s="35" t="n">
        <v>17.8069047619048</v>
      </c>
      <c r="D37" s="35" t="n">
        <v>18.1564821428571</v>
      </c>
      <c r="F37" s="35"/>
      <c r="G37" s="139"/>
      <c r="H37" s="139"/>
      <c r="J37" s="35"/>
      <c r="K37" s="84"/>
      <c r="L37" s="85"/>
      <c r="M37" s="9"/>
      <c r="N37" s="9"/>
      <c r="O37" s="9"/>
      <c r="P37" s="9"/>
      <c r="Q37" s="35"/>
    </row>
    <row r="38" customFormat="false" ht="12.75" hidden="false" customHeight="false" outlineLevel="0" collapsed="false">
      <c r="A38" s="124" t="s">
        <v>159</v>
      </c>
      <c r="B38" s="35" t="n">
        <v>17.6737708333333</v>
      </c>
      <c r="C38" s="35" t="n">
        <v>17.8356517857143</v>
      </c>
      <c r="D38" s="35" t="n">
        <v>17.3661875</v>
      </c>
      <c r="F38" s="140"/>
      <c r="G38" s="139"/>
      <c r="H38" s="138"/>
      <c r="J38" s="140"/>
      <c r="K38" s="84"/>
      <c r="L38" s="85"/>
      <c r="M38" s="9"/>
      <c r="N38" s="9"/>
      <c r="O38" s="9"/>
      <c r="P38" s="9"/>
      <c r="Q38" s="35"/>
    </row>
    <row r="39" customFormat="false" ht="12.75" hidden="false" customHeight="false" outlineLevel="0" collapsed="false">
      <c r="A39" s="124" t="s">
        <v>160</v>
      </c>
      <c r="B39" s="35" t="n">
        <v>17.6965089285714</v>
      </c>
      <c r="C39" s="35" t="n">
        <v>17.4981428571429</v>
      </c>
      <c r="D39" s="35" t="n">
        <v>17.7445</v>
      </c>
      <c r="F39" s="140"/>
      <c r="G39" s="139"/>
      <c r="H39" s="138"/>
      <c r="J39" s="140"/>
      <c r="K39" s="138"/>
      <c r="L39" s="138"/>
    </row>
    <row r="40" customFormat="false" ht="12.7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D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J47" activeCellId="0" sqref="J47"/>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5.41"/>
  </cols>
  <sheetData>
    <row r="2" customFormat="false" ht="12.75" hidden="false" customHeight="false" outlineLevel="0" collapsed="false">
      <c r="B2" s="182" t="s">
        <v>192</v>
      </c>
      <c r="C2" s="182"/>
      <c r="D2" s="182"/>
      <c r="F2" s="81"/>
      <c r="G2" s="81"/>
      <c r="H2" s="81"/>
      <c r="J2" s="81"/>
      <c r="K2" s="81"/>
      <c r="L2" s="81"/>
    </row>
    <row r="3" customFormat="false" ht="15.75" hidden="false" customHeight="false" outlineLevel="0" collapsed="false">
      <c r="B3" s="183" t="s">
        <v>4</v>
      </c>
      <c r="C3" s="183" t="s">
        <v>5</v>
      </c>
      <c r="D3" s="183" t="s">
        <v>6</v>
      </c>
      <c r="H3" s="5" t="s">
        <v>104</v>
      </c>
    </row>
    <row r="4" customFormat="false" ht="12.75" hidden="false" customHeight="false" outlineLevel="0" collapsed="false">
      <c r="A4" s="124" t="s">
        <v>105</v>
      </c>
      <c r="B4" s="35" t="n">
        <v>0.575940476190476</v>
      </c>
      <c r="C4" s="35" t="n">
        <v>0.367410714285714</v>
      </c>
      <c r="D4" s="35" t="n">
        <v>0.383885714285714</v>
      </c>
      <c r="F4" s="128" t="s">
        <v>193</v>
      </c>
      <c r="H4" s="86"/>
      <c r="I4" s="32"/>
      <c r="J4" s="32"/>
    </row>
    <row r="5" customFormat="false" ht="12.75" hidden="false" customHeight="false" outlineLevel="0" collapsed="false">
      <c r="A5" s="124" t="s">
        <v>107</v>
      </c>
      <c r="B5" s="35" t="n">
        <v>0.419214285714286</v>
      </c>
      <c r="C5" s="35" t="n">
        <v>0.422214285714286</v>
      </c>
      <c r="D5" s="35" t="n">
        <v>0.543375</v>
      </c>
      <c r="G5" s="69" t="s">
        <v>163</v>
      </c>
      <c r="H5" s="69" t="s">
        <v>164</v>
      </c>
      <c r="I5" s="69" t="s">
        <v>110</v>
      </c>
      <c r="J5" s="69" t="s">
        <v>111</v>
      </c>
      <c r="K5" s="69" t="s">
        <v>112</v>
      </c>
    </row>
    <row r="6" customFormat="false" ht="12.75" hidden="false" customHeight="false" outlineLevel="0" collapsed="false">
      <c r="A6" s="124" t="s">
        <v>113</v>
      </c>
      <c r="B6" s="35" t="n">
        <v>0.8485</v>
      </c>
      <c r="C6" s="35" t="n">
        <v>0.711919642857143</v>
      </c>
      <c r="D6" s="35" t="n">
        <v>0.8258125</v>
      </c>
      <c r="F6" s="84" t="s">
        <v>191</v>
      </c>
      <c r="G6" s="32" t="n">
        <v>2.22222222222222</v>
      </c>
      <c r="H6" s="86" t="n">
        <v>80</v>
      </c>
      <c r="I6" s="9" t="n">
        <v>0.76912457010582</v>
      </c>
      <c r="J6" s="9" t="n">
        <v>0.345014939909334</v>
      </c>
      <c r="K6" s="35" t="n">
        <f aca="false">J6/SQRT(36)</f>
        <v>0.0575024899848891</v>
      </c>
    </row>
    <row r="7" customFormat="false" ht="12.75" hidden="false" customHeight="false" outlineLevel="0" collapsed="false">
      <c r="A7" s="124" t="s">
        <v>114</v>
      </c>
      <c r="B7" s="35" t="n">
        <v>0.962875</v>
      </c>
      <c r="C7" s="35" t="n">
        <v>0.9393</v>
      </c>
      <c r="D7" s="35" t="n">
        <v>1.203225</v>
      </c>
      <c r="F7" s="84" t="s">
        <v>5</v>
      </c>
      <c r="G7" s="32" t="n">
        <v>1.77777777777778</v>
      </c>
      <c r="H7" s="86" t="n">
        <v>64</v>
      </c>
      <c r="I7" s="9" t="n">
        <v>0.713144642857143</v>
      </c>
      <c r="J7" s="9" t="n">
        <v>0.35730360994848</v>
      </c>
      <c r="K7" s="35" t="n">
        <f aca="false">J7/SQRT(36)</f>
        <v>0.0595506016580801</v>
      </c>
    </row>
    <row r="8" customFormat="false" ht="12.75" hidden="false" customHeight="false" outlineLevel="0" collapsed="false">
      <c r="A8" s="124" t="s">
        <v>115</v>
      </c>
      <c r="B8" s="35" t="n">
        <v>1.27279761904762</v>
      </c>
      <c r="C8" s="35" t="n">
        <v>1.0993</v>
      </c>
      <c r="D8" s="35" t="n">
        <v>1.19865</v>
      </c>
      <c r="F8" s="84" t="s">
        <v>6</v>
      </c>
      <c r="G8" s="32" t="n">
        <v>2</v>
      </c>
      <c r="H8" s="86" t="n">
        <v>72</v>
      </c>
      <c r="I8" s="9" t="n">
        <v>0.774227116402117</v>
      </c>
      <c r="J8" s="9" t="n">
        <v>0.37940488455139</v>
      </c>
      <c r="K8" s="35" t="n">
        <f aca="false">J8/SQRT(36)</f>
        <v>0.0632341474252317</v>
      </c>
    </row>
    <row r="9" customFormat="false" ht="12.75" hidden="false" customHeight="false" outlineLevel="0" collapsed="false">
      <c r="A9" s="124" t="s">
        <v>116</v>
      </c>
      <c r="B9" s="35" t="n">
        <v>0.652809523809524</v>
      </c>
      <c r="C9" s="35" t="n">
        <v>0.4835</v>
      </c>
      <c r="D9" s="35" t="n">
        <v>0.426766666666667</v>
      </c>
      <c r="F9" s="81"/>
    </row>
    <row r="10" customFormat="false" ht="12.75" hidden="false" customHeight="false" outlineLevel="0" collapsed="false">
      <c r="A10" s="124" t="s">
        <v>117</v>
      </c>
      <c r="B10" s="35" t="n">
        <v>0.8438125</v>
      </c>
      <c r="C10" s="35" t="n">
        <v>0.910761904761905</v>
      </c>
      <c r="D10" s="35" t="n">
        <v>1.55711904761905</v>
      </c>
      <c r="F10" s="81"/>
      <c r="G10" s="184"/>
    </row>
    <row r="11" customFormat="false" ht="12.75" hidden="false" customHeight="false" outlineLevel="0" collapsed="false">
      <c r="A11" s="124" t="s">
        <v>118</v>
      </c>
      <c r="B11" s="35" t="n">
        <v>0.265044642857143</v>
      </c>
      <c r="C11" s="35" t="n">
        <v>0.300875</v>
      </c>
      <c r="D11" s="35" t="n">
        <v>0.274125</v>
      </c>
      <c r="F11" s="13"/>
    </row>
    <row r="12" customFormat="false" ht="12.75" hidden="false" customHeight="false" outlineLevel="0" collapsed="false">
      <c r="A12" s="124" t="s">
        <v>119</v>
      </c>
      <c r="B12" s="35" t="n">
        <v>0.4207</v>
      </c>
      <c r="C12" s="35" t="n">
        <v>0.422880952380952</v>
      </c>
      <c r="D12" s="35" t="n">
        <v>0.42475</v>
      </c>
      <c r="G12" s="69"/>
      <c r="H12" s="69"/>
      <c r="I12" s="69"/>
      <c r="J12" s="69"/>
    </row>
    <row r="13" customFormat="false" ht="12.75" hidden="false" customHeight="false" outlineLevel="0" collapsed="false">
      <c r="A13" s="124" t="s">
        <v>120</v>
      </c>
      <c r="B13" s="35" t="n">
        <v>0.49875</v>
      </c>
      <c r="C13" s="35" t="n">
        <v>0.242783333333333</v>
      </c>
      <c r="D13" s="35" t="n">
        <v>0.203916666666667</v>
      </c>
      <c r="F13" s="84"/>
      <c r="G13" s="85"/>
      <c r="H13" s="33"/>
      <c r="I13" s="32"/>
      <c r="J13" s="78"/>
    </row>
    <row r="14" customFormat="false" ht="12.75" hidden="false" customHeight="false" outlineLevel="0" collapsed="false">
      <c r="A14" s="124" t="s">
        <v>122</v>
      </c>
      <c r="B14" s="35" t="n">
        <v>1.1615</v>
      </c>
      <c r="C14" s="35" t="n">
        <v>1.2066</v>
      </c>
      <c r="D14" s="35" t="n">
        <v>1.16794642857143</v>
      </c>
      <c r="F14" s="84"/>
      <c r="G14" s="85"/>
      <c r="H14" s="33"/>
      <c r="I14" s="32"/>
      <c r="J14" s="78"/>
    </row>
    <row r="15" customFormat="false" ht="12.75" hidden="false" customHeight="false" outlineLevel="0" collapsed="false">
      <c r="A15" s="124" t="s">
        <v>127</v>
      </c>
      <c r="B15" s="35" t="n">
        <v>0.720066666666667</v>
      </c>
      <c r="C15" s="35" t="n">
        <v>0.791785714285714</v>
      </c>
      <c r="D15" s="35" t="n">
        <v>0.905833333333334</v>
      </c>
      <c r="F15" s="84"/>
      <c r="G15" s="85"/>
      <c r="H15" s="33"/>
      <c r="I15" s="32"/>
      <c r="J15" s="32"/>
    </row>
    <row r="16" customFormat="false" ht="12.75" hidden="false" customHeight="false" outlineLevel="0" collapsed="false">
      <c r="A16" s="124" t="s">
        <v>129</v>
      </c>
      <c r="B16" s="35" t="n">
        <v>1.73975</v>
      </c>
      <c r="C16" s="35" t="n">
        <v>1.75816666666667</v>
      </c>
      <c r="D16" s="35" t="n">
        <v>1.48</v>
      </c>
    </row>
    <row r="17" customFormat="false" ht="12.75" hidden="false" customHeight="false" outlineLevel="0" collapsed="false">
      <c r="A17" s="124" t="s">
        <v>131</v>
      </c>
      <c r="B17" s="35" t="n">
        <v>0.578571428571429</v>
      </c>
      <c r="C17" s="35" t="n">
        <v>0.411</v>
      </c>
      <c r="D17" s="35" t="n">
        <v>0.547428571428572</v>
      </c>
    </row>
    <row r="18" customFormat="false" ht="12.75" hidden="false" customHeight="false" outlineLevel="0" collapsed="false">
      <c r="A18" s="124" t="s">
        <v>133</v>
      </c>
      <c r="B18" s="35" t="n">
        <v>0.860708333333333</v>
      </c>
      <c r="C18" s="35" t="n">
        <v>0.803833333333333</v>
      </c>
      <c r="D18" s="35" t="n">
        <v>0.798</v>
      </c>
      <c r="G18" s="69"/>
      <c r="H18" s="69"/>
      <c r="I18" s="69"/>
      <c r="J18" s="69"/>
      <c r="K18" s="69"/>
      <c r="L18" s="69"/>
    </row>
    <row r="19" customFormat="false" ht="12.75" hidden="false" customHeight="false" outlineLevel="0" collapsed="false">
      <c r="A19" s="124" t="s">
        <v>135</v>
      </c>
      <c r="B19" s="35" t="n">
        <v>0.889375</v>
      </c>
      <c r="C19" s="35" t="n">
        <v>0.77825</v>
      </c>
      <c r="D19" s="35" t="n">
        <v>0.668458333333333</v>
      </c>
      <c r="F19" s="84"/>
      <c r="G19" s="85"/>
      <c r="H19" s="9"/>
      <c r="I19" s="9"/>
      <c r="J19" s="9"/>
      <c r="K19" s="9"/>
      <c r="L19" s="35"/>
    </row>
    <row r="20" customFormat="false" ht="12.75" hidden="false" customHeight="false" outlineLevel="0" collapsed="false">
      <c r="A20" s="124" t="s">
        <v>137</v>
      </c>
      <c r="B20" s="35" t="n">
        <v>0.725142857142857</v>
      </c>
      <c r="C20" s="35" t="n">
        <v>1.18521428571429</v>
      </c>
      <c r="D20" s="35" t="n">
        <v>1.01294642857143</v>
      </c>
      <c r="F20" s="84"/>
      <c r="G20" s="85"/>
      <c r="H20" s="9"/>
      <c r="I20" s="9"/>
      <c r="J20" s="9"/>
      <c r="K20" s="9"/>
      <c r="L20" s="35"/>
    </row>
    <row r="21" customFormat="false" ht="12.75" hidden="false" customHeight="false" outlineLevel="0" collapsed="false">
      <c r="A21" s="124" t="s">
        <v>139</v>
      </c>
      <c r="B21" s="35" t="n">
        <v>1.1815</v>
      </c>
      <c r="C21" s="35" t="n">
        <v>0.8901875</v>
      </c>
      <c r="D21" s="35" t="n">
        <v>1.75135714285714</v>
      </c>
      <c r="F21" s="84"/>
      <c r="G21" s="85"/>
      <c r="H21" s="9"/>
      <c r="I21" s="9"/>
      <c r="J21" s="9"/>
      <c r="K21" s="9"/>
      <c r="L21" s="35"/>
    </row>
    <row r="22" customFormat="false" ht="12.75" hidden="false" customHeight="false" outlineLevel="0" collapsed="false">
      <c r="A22" s="124" t="s">
        <v>140</v>
      </c>
      <c r="B22" s="35" t="n">
        <v>0.45925</v>
      </c>
      <c r="C22" s="35" t="n">
        <v>0.422</v>
      </c>
      <c r="D22" s="35" t="n">
        <v>0.477</v>
      </c>
      <c r="F22" s="140"/>
      <c r="G22" s="138"/>
      <c r="H22" s="138"/>
      <c r="J22" s="140"/>
      <c r="K22" s="138"/>
      <c r="L22" s="138"/>
    </row>
    <row r="23" customFormat="false" ht="12.75" hidden="false" customHeight="false" outlineLevel="0" collapsed="false">
      <c r="A23" s="124" t="s">
        <v>142</v>
      </c>
      <c r="B23" s="35" t="n">
        <v>1.502875</v>
      </c>
      <c r="C23" s="35" t="n">
        <v>1.21546666666667</v>
      </c>
      <c r="D23" s="35" t="n">
        <v>1.42461904761905</v>
      </c>
      <c r="F23" s="140"/>
      <c r="G23" s="139"/>
      <c r="H23" s="139"/>
      <c r="J23" s="140"/>
      <c r="K23" s="138"/>
      <c r="L23" s="138"/>
    </row>
    <row r="24" customFormat="false" ht="12.75" hidden="false" customHeight="false" outlineLevel="0" collapsed="false">
      <c r="A24" s="124" t="s">
        <v>144</v>
      </c>
      <c r="B24" s="35" t="n">
        <v>0.653895833333333</v>
      </c>
      <c r="C24" s="35" t="n">
        <v>0.703333333333333</v>
      </c>
      <c r="D24" s="35" t="n">
        <v>0.617285714285714</v>
      </c>
      <c r="F24" s="140"/>
      <c r="G24" s="138"/>
      <c r="H24" s="138"/>
      <c r="J24" s="140"/>
      <c r="K24" s="139"/>
      <c r="L24" s="139"/>
    </row>
    <row r="25" customFormat="false" ht="12.75" hidden="false" customHeight="false" outlineLevel="0" collapsed="false">
      <c r="A25" s="124" t="s">
        <v>146</v>
      </c>
      <c r="B25" s="35" t="n">
        <v>0.183142857142857</v>
      </c>
      <c r="C25" s="35" t="n">
        <v>0.164104166666667</v>
      </c>
      <c r="D25" s="35" t="n">
        <v>0.505083333333333</v>
      </c>
      <c r="F25" s="140"/>
      <c r="G25" s="138"/>
      <c r="H25" s="138"/>
      <c r="J25" s="140"/>
      <c r="K25" s="138"/>
      <c r="L25" s="138"/>
    </row>
    <row r="26" customFormat="false" ht="12.75" hidden="false" customHeight="false" outlineLevel="0" collapsed="false">
      <c r="A26" s="124" t="s">
        <v>147</v>
      </c>
      <c r="B26" s="35" t="n">
        <v>0.439607142857143</v>
      </c>
      <c r="C26" s="35" t="n">
        <v>0.349458333333333</v>
      </c>
      <c r="D26" s="35" t="n">
        <v>0.603066666666667</v>
      </c>
      <c r="F26" s="140"/>
      <c r="G26" s="138"/>
      <c r="H26" s="138"/>
      <c r="J26" s="140"/>
      <c r="K26" s="138"/>
      <c r="L26" s="138"/>
    </row>
    <row r="27" customFormat="false" ht="12.75" hidden="false" customHeight="false" outlineLevel="0" collapsed="false">
      <c r="A27" s="124" t="s">
        <v>148</v>
      </c>
      <c r="B27" s="35" t="n">
        <v>0.5238</v>
      </c>
      <c r="C27" s="35" t="n">
        <v>0.429833333333333</v>
      </c>
      <c r="D27" s="35" t="n">
        <v>0.558166666666667</v>
      </c>
      <c r="F27" s="35"/>
      <c r="G27" s="139"/>
      <c r="H27" s="139"/>
      <c r="J27" s="140"/>
      <c r="K27" s="138"/>
      <c r="L27" s="139"/>
    </row>
    <row r="28" customFormat="false" ht="12.75" hidden="false" customHeight="false" outlineLevel="0" collapsed="false">
      <c r="A28" s="124" t="s">
        <v>149</v>
      </c>
      <c r="B28" s="35" t="n">
        <v>1.00355357142857</v>
      </c>
      <c r="C28" s="35" t="n">
        <v>0.858517857142857</v>
      </c>
      <c r="D28" s="35" t="n">
        <v>0.816973214285714</v>
      </c>
      <c r="F28" s="35"/>
      <c r="G28" s="139"/>
      <c r="H28" s="138"/>
      <c r="J28" s="35"/>
      <c r="K28" s="138"/>
      <c r="L28" s="138"/>
    </row>
    <row r="29" customFormat="false" ht="12.75" hidden="false" customHeight="false" outlineLevel="0" collapsed="false">
      <c r="A29" s="124" t="s">
        <v>150</v>
      </c>
      <c r="B29" s="35" t="n">
        <v>0.7143125</v>
      </c>
      <c r="C29" s="35" t="n">
        <v>0.687160714285714</v>
      </c>
      <c r="D29" s="35" t="n">
        <v>0.693196428571429</v>
      </c>
      <c r="F29" s="35"/>
      <c r="G29" s="138"/>
      <c r="H29" s="138"/>
      <c r="J29" s="35"/>
      <c r="K29" s="138"/>
      <c r="L29" s="138"/>
    </row>
    <row r="30" customFormat="false" ht="12.75" hidden="false" customHeight="false" outlineLevel="0" collapsed="false">
      <c r="A30" s="124" t="s">
        <v>151</v>
      </c>
      <c r="B30" s="35" t="n">
        <v>1.09311607142857</v>
      </c>
      <c r="C30" s="35" t="n">
        <v>1.294</v>
      </c>
      <c r="D30" s="35" t="n">
        <v>0.93297619047619</v>
      </c>
      <c r="F30" s="35"/>
      <c r="G30" s="139"/>
      <c r="H30" s="138"/>
      <c r="J30" s="35"/>
      <c r="K30" s="138"/>
      <c r="L30" s="138"/>
    </row>
    <row r="31" customFormat="false" ht="12.75" hidden="false" customHeight="false" outlineLevel="0" collapsed="false">
      <c r="A31" s="124" t="s">
        <v>152</v>
      </c>
      <c r="B31" s="35" t="n">
        <v>0.365542857142857</v>
      </c>
      <c r="C31" s="35" t="n">
        <v>0.32702380952381</v>
      </c>
      <c r="D31" s="35" t="n">
        <v>0.277916666666667</v>
      </c>
      <c r="F31" s="35"/>
      <c r="G31" s="139"/>
      <c r="H31" s="139"/>
      <c r="J31" s="35"/>
      <c r="K31" s="138"/>
      <c r="L31" s="138"/>
    </row>
    <row r="32" customFormat="false" ht="12.75" hidden="false" customHeight="false" outlineLevel="0" collapsed="false">
      <c r="A32" s="124" t="s">
        <v>153</v>
      </c>
      <c r="B32" s="35" t="n">
        <v>1.24075</v>
      </c>
      <c r="C32" s="35" t="n">
        <v>1.137</v>
      </c>
      <c r="D32" s="35" t="n">
        <v>0.888833333333333</v>
      </c>
      <c r="F32" s="35"/>
      <c r="G32" s="138"/>
      <c r="H32" s="139"/>
      <c r="J32" s="35"/>
      <c r="K32" s="84"/>
      <c r="L32" s="85"/>
      <c r="M32" s="33"/>
      <c r="N32" s="32"/>
      <c r="O32" s="32"/>
    </row>
    <row r="33" customFormat="false" ht="12.75" hidden="false" customHeight="false" outlineLevel="0" collapsed="false">
      <c r="A33" s="124" t="s">
        <v>154</v>
      </c>
      <c r="B33" s="35" t="n">
        <v>0.735071428571429</v>
      </c>
      <c r="C33" s="35" t="n">
        <v>0.711066666666667</v>
      </c>
      <c r="D33" s="35" t="n">
        <v>0.8361</v>
      </c>
      <c r="F33" s="35"/>
      <c r="G33" s="139"/>
      <c r="H33" s="139"/>
      <c r="J33" s="35"/>
    </row>
    <row r="34" customFormat="false" ht="12.75" hidden="false" customHeight="false" outlineLevel="0" collapsed="false">
      <c r="A34" s="124" t="s">
        <v>155</v>
      </c>
      <c r="B34" s="35" t="n">
        <v>0.663642857142857</v>
      </c>
      <c r="C34" s="35" t="n">
        <v>0.527633928571429</v>
      </c>
      <c r="D34" s="35" t="n">
        <v>0.426303571428571</v>
      </c>
      <c r="F34" s="140"/>
      <c r="G34" s="138"/>
      <c r="H34" s="138"/>
      <c r="J34" s="140"/>
    </row>
    <row r="35" customFormat="false" ht="12.75" hidden="false" customHeight="false" outlineLevel="0" collapsed="false">
      <c r="A35" s="124" t="s">
        <v>156</v>
      </c>
      <c r="B35" s="35" t="n">
        <v>0.4415</v>
      </c>
      <c r="C35" s="35" t="n">
        <v>0.463714285714286</v>
      </c>
      <c r="D35" s="35" t="n">
        <v>0.611946428571429</v>
      </c>
      <c r="F35" s="35"/>
      <c r="G35" s="139"/>
      <c r="H35" s="139"/>
      <c r="J35" s="35"/>
      <c r="L35" s="69"/>
      <c r="M35" s="69"/>
      <c r="N35" s="69"/>
      <c r="O35" s="69"/>
      <c r="P35" s="69"/>
      <c r="Q35" s="69"/>
    </row>
    <row r="36" customFormat="false" ht="12.75" hidden="false" customHeight="false" outlineLevel="0" collapsed="false">
      <c r="A36" s="124" t="s">
        <v>157</v>
      </c>
      <c r="B36" s="35" t="n">
        <v>0.622166666666667</v>
      </c>
      <c r="C36" s="35" t="n">
        <v>0.369</v>
      </c>
      <c r="D36" s="35" t="n">
        <v>0.531</v>
      </c>
      <c r="F36" s="140"/>
      <c r="G36" s="139"/>
      <c r="H36" s="138"/>
      <c r="J36" s="140"/>
      <c r="K36" s="84"/>
      <c r="L36" s="85"/>
      <c r="M36" s="9"/>
      <c r="N36" s="9"/>
      <c r="O36" s="9"/>
      <c r="P36" s="9"/>
      <c r="Q36" s="35"/>
    </row>
    <row r="37" customFormat="false" ht="12.75" hidden="false" customHeight="false" outlineLevel="0" collapsed="false">
      <c r="A37" s="124" t="s">
        <v>158</v>
      </c>
      <c r="B37" s="35" t="n">
        <v>0.916</v>
      </c>
      <c r="C37" s="35" t="n">
        <v>0.797964285714286</v>
      </c>
      <c r="D37" s="35" t="n">
        <v>0.738571428571429</v>
      </c>
      <c r="F37" s="35"/>
      <c r="G37" s="139"/>
      <c r="H37" s="139"/>
      <c r="J37" s="35"/>
      <c r="K37" s="84"/>
      <c r="L37" s="85"/>
      <c r="M37" s="9"/>
      <c r="N37" s="9"/>
      <c r="O37" s="9"/>
      <c r="P37" s="9"/>
      <c r="Q37" s="35"/>
    </row>
    <row r="38" customFormat="false" ht="12.75" hidden="false" customHeight="false" outlineLevel="0" collapsed="false">
      <c r="A38" s="124" t="s">
        <v>159</v>
      </c>
      <c r="B38" s="35" t="n">
        <v>0.614395833333333</v>
      </c>
      <c r="C38" s="35" t="n">
        <v>0.615517857142857</v>
      </c>
      <c r="D38" s="35" t="n">
        <v>0.5561875</v>
      </c>
      <c r="F38" s="140"/>
      <c r="G38" s="139"/>
      <c r="H38" s="138"/>
      <c r="J38" s="140"/>
      <c r="K38" s="84"/>
      <c r="L38" s="85"/>
      <c r="M38" s="9"/>
      <c r="N38" s="9"/>
      <c r="O38" s="9"/>
      <c r="P38" s="9"/>
      <c r="Q38" s="35"/>
    </row>
    <row r="39" customFormat="false" ht="12.75" hidden="false" customHeight="false" outlineLevel="0" collapsed="false">
      <c r="A39" s="124" t="s">
        <v>160</v>
      </c>
      <c r="B39" s="35" t="n">
        <v>0.898803571428571</v>
      </c>
      <c r="C39" s="35" t="n">
        <v>0.874428571428571</v>
      </c>
      <c r="D39" s="35" t="n">
        <v>1.00335416666667</v>
      </c>
      <c r="F39" s="140"/>
      <c r="G39" s="139"/>
      <c r="H39" s="138"/>
      <c r="J39" s="140"/>
      <c r="K39" s="138"/>
      <c r="L39" s="138"/>
    </row>
    <row r="40" customFormat="false" ht="12.7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D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G16" activeCellId="0" sqref="G16"/>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5.41"/>
  </cols>
  <sheetData>
    <row r="2" customFormat="false" ht="12.75" hidden="false" customHeight="false" outlineLevel="0" collapsed="false">
      <c r="B2" s="182" t="s">
        <v>194</v>
      </c>
      <c r="C2" s="182"/>
      <c r="D2" s="182"/>
      <c r="F2" s="81"/>
      <c r="G2" s="81"/>
      <c r="H2" s="81"/>
      <c r="J2" s="81"/>
      <c r="K2" s="81"/>
      <c r="L2" s="81"/>
    </row>
    <row r="3" customFormat="false" ht="15.75" hidden="false" customHeight="false" outlineLevel="0" collapsed="false">
      <c r="B3" s="183" t="s">
        <v>4</v>
      </c>
      <c r="C3" s="183" t="s">
        <v>5</v>
      </c>
      <c r="D3" s="183" t="s">
        <v>6</v>
      </c>
      <c r="H3" s="5" t="s">
        <v>104</v>
      </c>
    </row>
    <row r="4" customFormat="false" ht="12.75" hidden="false" customHeight="false" outlineLevel="0" collapsed="false">
      <c r="A4" s="124" t="s">
        <v>105</v>
      </c>
      <c r="B4" s="35" t="n">
        <v>468.247821428571</v>
      </c>
      <c r="C4" s="35" t="n">
        <v>456.056517857143</v>
      </c>
      <c r="D4" s="35" t="n">
        <v>465.223971428571</v>
      </c>
      <c r="F4" s="128" t="s">
        <v>195</v>
      </c>
      <c r="H4" s="86"/>
      <c r="I4" s="32"/>
      <c r="J4" s="32"/>
    </row>
    <row r="5" customFormat="false" ht="12.75" hidden="false" customHeight="false" outlineLevel="0" collapsed="false">
      <c r="A5" s="124" t="s">
        <v>107</v>
      </c>
      <c r="B5" s="35" t="n">
        <v>460.221142857143</v>
      </c>
      <c r="C5" s="35" t="n">
        <v>466.441797619048</v>
      </c>
      <c r="D5" s="35" t="n">
        <v>465.154607142857</v>
      </c>
      <c r="G5" s="69" t="s">
        <v>163</v>
      </c>
      <c r="H5" s="69" t="s">
        <v>164</v>
      </c>
      <c r="I5" s="69" t="s">
        <v>110</v>
      </c>
      <c r="J5" s="69" t="s">
        <v>111</v>
      </c>
      <c r="K5" s="69" t="s">
        <v>112</v>
      </c>
    </row>
    <row r="6" customFormat="false" ht="12.75" hidden="false" customHeight="false" outlineLevel="0" collapsed="false">
      <c r="A6" s="124" t="s">
        <v>113</v>
      </c>
      <c r="B6" s="35" t="n">
        <v>437.687375</v>
      </c>
      <c r="C6" s="35" t="n">
        <v>424.130991071429</v>
      </c>
      <c r="D6" s="35" t="n">
        <v>427.295875</v>
      </c>
      <c r="F6" s="84" t="s">
        <v>191</v>
      </c>
      <c r="G6" s="32" t="n">
        <v>1.86111111111111</v>
      </c>
      <c r="H6" s="86" t="n">
        <v>67</v>
      </c>
      <c r="I6" s="33" t="n">
        <v>429.129346775794</v>
      </c>
      <c r="J6" s="86" t="n">
        <v>58.1992839368517</v>
      </c>
      <c r="K6" s="35" t="n">
        <f aca="false">J6/SQRT(36)</f>
        <v>9.69988065614194</v>
      </c>
    </row>
    <row r="7" customFormat="false" ht="12.75" hidden="false" customHeight="false" outlineLevel="0" collapsed="false">
      <c r="A7" s="124" t="s">
        <v>114</v>
      </c>
      <c r="B7" s="35" t="n">
        <v>439.008982142857</v>
      </c>
      <c r="C7" s="35" t="n">
        <v>451.862</v>
      </c>
      <c r="D7" s="35" t="n">
        <v>447.293525</v>
      </c>
      <c r="F7" s="84" t="s">
        <v>5</v>
      </c>
      <c r="G7" s="32" t="n">
        <v>1.88888888888889</v>
      </c>
      <c r="H7" s="86" t="n">
        <v>68</v>
      </c>
      <c r="I7" s="33" t="n">
        <v>427.224018683862</v>
      </c>
      <c r="J7" s="86" t="n">
        <v>47.2031578731491</v>
      </c>
      <c r="K7" s="35" t="n">
        <f aca="false">J7/SQRT(36)</f>
        <v>7.86719297885819</v>
      </c>
    </row>
    <row r="8" customFormat="false" ht="12.75" hidden="false" customHeight="false" outlineLevel="0" collapsed="false">
      <c r="A8" s="124" t="s">
        <v>115</v>
      </c>
      <c r="B8" s="35" t="n">
        <v>536.738357142857</v>
      </c>
      <c r="C8" s="35" t="n">
        <v>529.1424</v>
      </c>
      <c r="D8" s="35" t="n">
        <v>539.3488</v>
      </c>
      <c r="F8" s="84" t="s">
        <v>6</v>
      </c>
      <c r="G8" s="32" t="n">
        <v>2.25</v>
      </c>
      <c r="H8" s="86" t="n">
        <v>81</v>
      </c>
      <c r="I8" s="33" t="n">
        <v>426.573392906746</v>
      </c>
      <c r="J8" s="86" t="n">
        <v>49.3059631047885</v>
      </c>
      <c r="K8" s="35" t="n">
        <f aca="false">J8/SQRT(36)</f>
        <v>8.21766051746474</v>
      </c>
    </row>
    <row r="9" customFormat="false" ht="12.75" hidden="false" customHeight="false" outlineLevel="0" collapsed="false">
      <c r="A9" s="124" t="s">
        <v>116</v>
      </c>
      <c r="B9" s="35" t="n">
        <v>481.641869047619</v>
      </c>
      <c r="C9" s="35" t="n">
        <v>475.559642857143</v>
      </c>
      <c r="D9" s="35" t="n">
        <v>489.127083333333</v>
      </c>
      <c r="F9" s="81"/>
    </row>
    <row r="10" customFormat="false" ht="12.75" hidden="false" customHeight="false" outlineLevel="0" collapsed="false">
      <c r="A10" s="124" t="s">
        <v>117</v>
      </c>
      <c r="B10" s="35" t="n">
        <v>380.9045</v>
      </c>
      <c r="C10" s="35" t="n">
        <v>357.168630952381</v>
      </c>
      <c r="D10" s="35" t="n">
        <v>364.717904761905</v>
      </c>
      <c r="F10" s="81"/>
      <c r="G10" s="184"/>
    </row>
    <row r="11" customFormat="false" ht="12.75" hidden="false" customHeight="false" outlineLevel="0" collapsed="false">
      <c r="A11" s="124" t="s">
        <v>118</v>
      </c>
      <c r="B11" s="35" t="n">
        <v>477.998446428571</v>
      </c>
      <c r="C11" s="35" t="n">
        <v>479.2874375</v>
      </c>
      <c r="D11" s="35" t="n">
        <v>484.817357142857</v>
      </c>
      <c r="F11" s="13"/>
    </row>
    <row r="12" customFormat="false" ht="12.75" hidden="false" customHeight="false" outlineLevel="0" collapsed="false">
      <c r="A12" s="124" t="s">
        <v>119</v>
      </c>
      <c r="B12" s="35" t="n">
        <v>364.4848</v>
      </c>
      <c r="C12" s="35" t="n">
        <v>374.318428571429</v>
      </c>
      <c r="D12" s="35" t="n">
        <v>379.109316666667</v>
      </c>
      <c r="G12" s="69"/>
      <c r="H12" s="69"/>
      <c r="I12" s="69"/>
      <c r="J12" s="69"/>
    </row>
    <row r="13" customFormat="false" ht="12.75" hidden="false" customHeight="false" outlineLevel="0" collapsed="false">
      <c r="A13" s="124" t="s">
        <v>120</v>
      </c>
      <c r="B13" s="35" t="n">
        <v>388.793166666667</v>
      </c>
      <c r="C13" s="35" t="n">
        <v>383.907566666667</v>
      </c>
      <c r="D13" s="35" t="n">
        <v>401.942083333333</v>
      </c>
      <c r="F13" s="84"/>
      <c r="G13" s="85"/>
      <c r="H13" s="33"/>
      <c r="I13" s="32"/>
      <c r="J13" s="78"/>
    </row>
    <row r="14" customFormat="false" ht="12.75" hidden="false" customHeight="false" outlineLevel="0" collapsed="false">
      <c r="A14" s="124" t="s">
        <v>122</v>
      </c>
      <c r="B14" s="35" t="n">
        <v>410.277541666667</v>
      </c>
      <c r="C14" s="35" t="n">
        <v>398.569933333333</v>
      </c>
      <c r="D14" s="35" t="n">
        <v>413.102857142857</v>
      </c>
      <c r="F14" s="84"/>
      <c r="G14" s="85"/>
      <c r="H14" s="33"/>
      <c r="I14" s="32"/>
      <c r="J14" s="78"/>
    </row>
    <row r="15" customFormat="false" ht="12.75" hidden="false" customHeight="false" outlineLevel="0" collapsed="false">
      <c r="A15" s="124" t="s">
        <v>127</v>
      </c>
      <c r="B15" s="35" t="n">
        <v>390.900333333333</v>
      </c>
      <c r="C15" s="35" t="n">
        <v>408.543285714286</v>
      </c>
      <c r="D15" s="35" t="n">
        <v>397.561666666667</v>
      </c>
      <c r="F15" s="84"/>
      <c r="G15" s="85"/>
      <c r="H15" s="33"/>
      <c r="I15" s="32"/>
      <c r="J15" s="32"/>
    </row>
    <row r="16" customFormat="false" ht="12.75" hidden="false" customHeight="false" outlineLevel="0" collapsed="false">
      <c r="A16" s="124" t="s">
        <v>129</v>
      </c>
      <c r="B16" s="35" t="n">
        <v>356.651625</v>
      </c>
      <c r="C16" s="35" t="n">
        <v>348.3265</v>
      </c>
      <c r="D16" s="35" t="n">
        <v>361.021125</v>
      </c>
    </row>
    <row r="17" customFormat="false" ht="12.75" hidden="false" customHeight="false" outlineLevel="0" collapsed="false">
      <c r="A17" s="124" t="s">
        <v>131</v>
      </c>
      <c r="B17" s="35" t="n">
        <v>435.601357142857</v>
      </c>
      <c r="C17" s="35" t="n">
        <v>434.843883928571</v>
      </c>
      <c r="D17" s="35" t="n">
        <v>430.026738095238</v>
      </c>
    </row>
    <row r="18" customFormat="false" ht="12.75" hidden="false" customHeight="false" outlineLevel="0" collapsed="false">
      <c r="A18" s="124" t="s">
        <v>133</v>
      </c>
      <c r="B18" s="35" t="n">
        <v>597.2865625</v>
      </c>
      <c r="C18" s="35" t="n">
        <v>376.888983333333</v>
      </c>
      <c r="D18" s="35" t="n">
        <v>396.89775</v>
      </c>
      <c r="G18" s="69"/>
      <c r="H18" s="69"/>
      <c r="I18" s="69"/>
      <c r="J18" s="69"/>
      <c r="K18" s="69"/>
      <c r="L18" s="69"/>
    </row>
    <row r="19" customFormat="false" ht="12.75" hidden="false" customHeight="false" outlineLevel="0" collapsed="false">
      <c r="A19" s="124" t="s">
        <v>135</v>
      </c>
      <c r="B19" s="35" t="n">
        <v>377.769</v>
      </c>
      <c r="C19" s="35" t="n">
        <v>364.009208333333</v>
      </c>
      <c r="D19" s="35" t="n">
        <v>378.039291666667</v>
      </c>
      <c r="F19" s="84"/>
      <c r="G19" s="85"/>
      <c r="H19" s="9"/>
      <c r="I19" s="9"/>
      <c r="J19" s="9"/>
      <c r="K19" s="9"/>
      <c r="L19" s="35"/>
    </row>
    <row r="20" customFormat="false" ht="12.75" hidden="false" customHeight="false" outlineLevel="0" collapsed="false">
      <c r="A20" s="124" t="s">
        <v>137</v>
      </c>
      <c r="B20" s="35" t="n">
        <v>421.632714285714</v>
      </c>
      <c r="C20" s="35" t="n">
        <v>439.766571428571</v>
      </c>
      <c r="D20" s="35" t="n">
        <v>429.267357142857</v>
      </c>
      <c r="F20" s="84"/>
      <c r="G20" s="85"/>
      <c r="H20" s="9"/>
      <c r="I20" s="9"/>
      <c r="J20" s="9"/>
      <c r="K20" s="9"/>
      <c r="L20" s="35"/>
    </row>
    <row r="21" customFormat="false" ht="12.75" hidden="false" customHeight="false" outlineLevel="0" collapsed="false">
      <c r="A21" s="124" t="s">
        <v>139</v>
      </c>
      <c r="B21" s="35" t="n">
        <v>503.071125</v>
      </c>
      <c r="C21" s="35" t="n">
        <v>518.674875</v>
      </c>
      <c r="D21" s="35" t="n">
        <v>508.6021875</v>
      </c>
      <c r="F21" s="84"/>
      <c r="G21" s="85"/>
      <c r="H21" s="9"/>
      <c r="I21" s="9"/>
      <c r="J21" s="9"/>
      <c r="K21" s="9"/>
      <c r="L21" s="35"/>
    </row>
    <row r="22" customFormat="false" ht="12.75" hidden="false" customHeight="false" outlineLevel="0" collapsed="false">
      <c r="A22" s="124" t="s">
        <v>140</v>
      </c>
      <c r="B22" s="35" t="n">
        <v>417.9159375</v>
      </c>
      <c r="C22" s="35" t="n">
        <v>420.935928571429</v>
      </c>
      <c r="D22" s="35" t="n">
        <v>423.2711875</v>
      </c>
      <c r="F22" s="140"/>
      <c r="G22" s="138"/>
      <c r="H22" s="138"/>
      <c r="J22" s="140"/>
      <c r="K22" s="138"/>
      <c r="L22" s="138"/>
    </row>
    <row r="23" customFormat="false" ht="12.75" hidden="false" customHeight="false" outlineLevel="0" collapsed="false">
      <c r="A23" s="124" t="s">
        <v>142</v>
      </c>
      <c r="B23" s="35" t="n">
        <v>534.3578125</v>
      </c>
      <c r="C23" s="35" t="n">
        <v>514.7197</v>
      </c>
      <c r="D23" s="35" t="n">
        <v>527.512690476191</v>
      </c>
      <c r="F23" s="140"/>
      <c r="G23" s="139"/>
      <c r="H23" s="139"/>
      <c r="J23" s="140"/>
      <c r="K23" s="138"/>
      <c r="L23" s="138"/>
    </row>
    <row r="24" customFormat="false" ht="12.75" hidden="false" customHeight="false" outlineLevel="0" collapsed="false">
      <c r="A24" s="124" t="s">
        <v>144</v>
      </c>
      <c r="B24" s="35" t="n">
        <v>409.120583333333</v>
      </c>
      <c r="C24" s="35" t="n">
        <v>414.114666666667</v>
      </c>
      <c r="D24" s="35" t="n">
        <v>399.3591</v>
      </c>
      <c r="F24" s="140"/>
      <c r="G24" s="138"/>
      <c r="H24" s="138"/>
      <c r="J24" s="140"/>
      <c r="K24" s="139"/>
      <c r="L24" s="139"/>
    </row>
    <row r="25" customFormat="false" ht="12.75" hidden="false" customHeight="false" outlineLevel="0" collapsed="false">
      <c r="A25" s="124" t="s">
        <v>146</v>
      </c>
      <c r="B25" s="35" t="n">
        <v>375.920952380952</v>
      </c>
      <c r="C25" s="35" t="n">
        <v>375.710458333333</v>
      </c>
      <c r="D25" s="35" t="n">
        <v>378.413666666667</v>
      </c>
      <c r="F25" s="140"/>
      <c r="G25" s="138"/>
      <c r="H25" s="138"/>
      <c r="J25" s="140"/>
      <c r="K25" s="138"/>
      <c r="L25" s="138"/>
    </row>
    <row r="26" customFormat="false" ht="12.75" hidden="false" customHeight="false" outlineLevel="0" collapsed="false">
      <c r="A26" s="124" t="s">
        <v>147</v>
      </c>
      <c r="B26" s="35" t="n">
        <v>378.386607142857</v>
      </c>
      <c r="C26" s="35" t="n">
        <v>403.527958333333</v>
      </c>
      <c r="D26" s="35" t="n">
        <v>368.819133333333</v>
      </c>
      <c r="F26" s="140"/>
      <c r="G26" s="138"/>
      <c r="H26" s="138"/>
      <c r="J26" s="140"/>
      <c r="K26" s="138"/>
      <c r="L26" s="138"/>
    </row>
    <row r="27" customFormat="false" ht="12.75" hidden="false" customHeight="false" outlineLevel="0" collapsed="false">
      <c r="A27" s="124" t="s">
        <v>148</v>
      </c>
      <c r="B27" s="35" t="n">
        <v>416.731142857143</v>
      </c>
      <c r="C27" s="35" t="n">
        <v>406.423208333333</v>
      </c>
      <c r="D27" s="35" t="n">
        <v>367.179883333333</v>
      </c>
      <c r="F27" s="35"/>
      <c r="G27" s="139"/>
      <c r="H27" s="139"/>
      <c r="J27" s="140"/>
      <c r="K27" s="138"/>
      <c r="L27" s="139"/>
    </row>
    <row r="28" customFormat="false" ht="12.75" hidden="false" customHeight="false" outlineLevel="0" collapsed="false">
      <c r="A28" s="124" t="s">
        <v>149</v>
      </c>
      <c r="B28" s="35" t="n">
        <v>447.107339285714</v>
      </c>
      <c r="C28" s="35" t="n">
        <v>440.847580357143</v>
      </c>
      <c r="D28" s="35" t="n">
        <v>395.309482142857</v>
      </c>
      <c r="F28" s="35"/>
      <c r="G28" s="139"/>
      <c r="H28" s="138"/>
      <c r="J28" s="35"/>
      <c r="K28" s="138"/>
      <c r="L28" s="138"/>
    </row>
    <row r="29" customFormat="false" ht="12.75" hidden="false" customHeight="false" outlineLevel="0" collapsed="false">
      <c r="A29" s="124" t="s">
        <v>150</v>
      </c>
      <c r="B29" s="35" t="n">
        <v>434.8903125</v>
      </c>
      <c r="C29" s="35" t="n">
        <v>416.2180625</v>
      </c>
      <c r="D29" s="35" t="n">
        <v>433.056964285714</v>
      </c>
      <c r="F29" s="35"/>
      <c r="G29" s="138"/>
      <c r="H29" s="138"/>
      <c r="J29" s="35"/>
      <c r="K29" s="138"/>
      <c r="L29" s="138"/>
    </row>
    <row r="30" customFormat="false" ht="12.75" hidden="false" customHeight="false" outlineLevel="0" collapsed="false">
      <c r="A30" s="124" t="s">
        <v>151</v>
      </c>
      <c r="B30" s="35" t="n">
        <v>371.106392857143</v>
      </c>
      <c r="C30" s="35" t="n">
        <v>402.360142857143</v>
      </c>
      <c r="D30" s="35" t="n">
        <v>374.76705952381</v>
      </c>
      <c r="F30" s="35"/>
      <c r="G30" s="139"/>
      <c r="H30" s="138"/>
      <c r="J30" s="35"/>
      <c r="K30" s="138"/>
      <c r="L30" s="138"/>
    </row>
    <row r="31" customFormat="false" ht="12.75" hidden="false" customHeight="false" outlineLevel="0" collapsed="false">
      <c r="A31" s="124" t="s">
        <v>152</v>
      </c>
      <c r="B31" s="35" t="n">
        <v>431.523071428571</v>
      </c>
      <c r="C31" s="35" t="n">
        <v>429.523678571429</v>
      </c>
      <c r="D31" s="35" t="n">
        <v>422.5</v>
      </c>
      <c r="F31" s="35"/>
      <c r="G31" s="139"/>
      <c r="H31" s="139"/>
      <c r="J31" s="35"/>
      <c r="K31" s="138"/>
      <c r="L31" s="138"/>
    </row>
    <row r="32" customFormat="false" ht="12.75" hidden="false" customHeight="false" outlineLevel="0" collapsed="false">
      <c r="A32" s="124" t="s">
        <v>153</v>
      </c>
      <c r="B32" s="35" t="n">
        <v>400.133175</v>
      </c>
      <c r="C32" s="35" t="n">
        <v>395.2564</v>
      </c>
      <c r="D32" s="35" t="n">
        <v>413.045523809524</v>
      </c>
      <c r="F32" s="35"/>
      <c r="G32" s="138"/>
      <c r="H32" s="139"/>
      <c r="J32" s="35"/>
      <c r="K32" s="84"/>
      <c r="L32" s="85"/>
      <c r="M32" s="33"/>
      <c r="N32" s="32"/>
      <c r="O32" s="32"/>
    </row>
    <row r="33" customFormat="false" ht="12.75" hidden="false" customHeight="false" outlineLevel="0" collapsed="false">
      <c r="A33" s="124" t="s">
        <v>154</v>
      </c>
      <c r="B33" s="35" t="n">
        <v>454.429</v>
      </c>
      <c r="C33" s="35" t="n">
        <v>466.021416666667</v>
      </c>
      <c r="D33" s="35" t="n">
        <v>473.74435</v>
      </c>
      <c r="F33" s="35"/>
      <c r="G33" s="139"/>
      <c r="H33" s="139"/>
      <c r="J33" s="35"/>
    </row>
    <row r="34" customFormat="false" ht="12.75" hidden="false" customHeight="false" outlineLevel="0" collapsed="false">
      <c r="A34" s="124" t="s">
        <v>155</v>
      </c>
      <c r="B34" s="35" t="n">
        <v>362.241928571429</v>
      </c>
      <c r="C34" s="35" t="n">
        <v>369.202857142857</v>
      </c>
      <c r="D34" s="35" t="n">
        <v>369.862214285714</v>
      </c>
      <c r="F34" s="140"/>
      <c r="G34" s="138"/>
      <c r="H34" s="138"/>
      <c r="J34" s="140"/>
    </row>
    <row r="35" customFormat="false" ht="12.75" hidden="false" customHeight="false" outlineLevel="0" collapsed="false">
      <c r="A35" s="124" t="s">
        <v>156</v>
      </c>
      <c r="B35" s="35" t="n">
        <v>478.2296875</v>
      </c>
      <c r="C35" s="35" t="n">
        <v>476.235285714286</v>
      </c>
      <c r="D35" s="35" t="n">
        <v>479.064125</v>
      </c>
      <c r="F35" s="35"/>
      <c r="G35" s="139"/>
      <c r="H35" s="139"/>
      <c r="J35" s="35"/>
      <c r="L35" s="69"/>
      <c r="M35" s="69"/>
      <c r="N35" s="69"/>
      <c r="O35" s="69"/>
      <c r="P35" s="69"/>
      <c r="Q35" s="69"/>
    </row>
    <row r="36" customFormat="false" ht="12.75" hidden="false" customHeight="false" outlineLevel="0" collapsed="false">
      <c r="A36" s="124" t="s">
        <v>157</v>
      </c>
      <c r="B36" s="35" t="n">
        <v>328.954583333333</v>
      </c>
      <c r="C36" s="35" t="n">
        <v>438.9831</v>
      </c>
      <c r="D36" s="35" t="n">
        <v>435.391871428571</v>
      </c>
      <c r="F36" s="140"/>
      <c r="G36" s="139"/>
      <c r="H36" s="138"/>
      <c r="J36" s="140"/>
      <c r="K36" s="84"/>
      <c r="L36" s="85"/>
      <c r="M36" s="9"/>
      <c r="N36" s="9"/>
      <c r="O36" s="9"/>
      <c r="P36" s="9"/>
      <c r="Q36" s="35"/>
    </row>
    <row r="37" customFormat="false" ht="12.75" hidden="false" customHeight="false" outlineLevel="0" collapsed="false">
      <c r="A37" s="124" t="s">
        <v>158</v>
      </c>
      <c r="B37" s="35" t="n">
        <v>392.677375</v>
      </c>
      <c r="C37" s="35" t="n">
        <v>421.120011904762</v>
      </c>
      <c r="D37" s="35" t="n">
        <v>420.797625</v>
      </c>
      <c r="F37" s="35"/>
      <c r="G37" s="139"/>
      <c r="H37" s="139"/>
      <c r="J37" s="35"/>
      <c r="K37" s="84"/>
      <c r="L37" s="85"/>
      <c r="M37" s="9"/>
      <c r="N37" s="9"/>
      <c r="O37" s="9"/>
      <c r="P37" s="9"/>
      <c r="Q37" s="35"/>
    </row>
    <row r="38" customFormat="false" ht="12.75" hidden="false" customHeight="false" outlineLevel="0" collapsed="false">
      <c r="A38" s="124" t="s">
        <v>159</v>
      </c>
      <c r="B38" s="35" t="n">
        <v>499.899291666667</v>
      </c>
      <c r="C38" s="35" t="n">
        <v>502.939276785714</v>
      </c>
      <c r="D38" s="35" t="n">
        <v>504.6134375</v>
      </c>
      <c r="F38" s="140"/>
      <c r="G38" s="139"/>
      <c r="H38" s="138"/>
      <c r="J38" s="140"/>
      <c r="K38" s="84"/>
      <c r="L38" s="85"/>
      <c r="M38" s="9"/>
      <c r="N38" s="9"/>
      <c r="O38" s="9"/>
      <c r="P38" s="9"/>
      <c r="Q38" s="35"/>
    </row>
    <row r="39" customFormat="false" ht="12.75" hidden="false" customHeight="false" outlineLevel="0" collapsed="false">
      <c r="A39" s="124" t="s">
        <v>160</v>
      </c>
      <c r="B39" s="35" t="n">
        <v>386.114571428571</v>
      </c>
      <c r="C39" s="35" t="n">
        <v>398.426285714286</v>
      </c>
      <c r="D39" s="35" t="n">
        <v>391.384333333333</v>
      </c>
      <c r="F39" s="140"/>
      <c r="G39" s="139"/>
      <c r="H39" s="138"/>
      <c r="J39" s="140"/>
      <c r="K39" s="138"/>
      <c r="L39" s="138"/>
    </row>
    <row r="40" customFormat="false" ht="12.7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D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I22" activeCellId="0" sqref="I22"/>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5.41"/>
  </cols>
  <sheetData>
    <row r="2" customFormat="false" ht="12.75" hidden="false" customHeight="false" outlineLevel="0" collapsed="false">
      <c r="B2" s="182" t="s">
        <v>196</v>
      </c>
      <c r="C2" s="182"/>
      <c r="D2" s="182"/>
      <c r="F2" s="81"/>
      <c r="G2" s="81"/>
      <c r="H2" s="81"/>
      <c r="J2" s="81"/>
      <c r="K2" s="81"/>
      <c r="L2" s="81"/>
    </row>
    <row r="3" customFormat="false" ht="15.75" hidden="false" customHeight="false" outlineLevel="0" collapsed="false">
      <c r="B3" s="183" t="s">
        <v>4</v>
      </c>
      <c r="C3" s="183" t="s">
        <v>5</v>
      </c>
      <c r="D3" s="183" t="s">
        <v>6</v>
      </c>
      <c r="H3" s="5" t="s">
        <v>104</v>
      </c>
    </row>
    <row r="4" customFormat="false" ht="12.75" hidden="false" customHeight="false" outlineLevel="0" collapsed="false">
      <c r="A4" s="124" t="s">
        <v>105</v>
      </c>
      <c r="B4" s="35" t="n">
        <v>285.144357230072</v>
      </c>
      <c r="C4" s="35" t="n">
        <v>275.877498691784</v>
      </c>
      <c r="D4" s="35" t="n">
        <v>284.358055991627</v>
      </c>
      <c r="F4" s="128" t="s">
        <v>197</v>
      </c>
      <c r="H4" s="86"/>
      <c r="I4" s="32"/>
      <c r="J4" s="32"/>
    </row>
    <row r="5" customFormat="false" ht="12.75" hidden="false" customHeight="false" outlineLevel="0" collapsed="false">
      <c r="A5" s="124" t="s">
        <v>107</v>
      </c>
      <c r="B5" s="35" t="n">
        <v>272.783516483516</v>
      </c>
      <c r="C5" s="35" t="n">
        <v>281.068142769929</v>
      </c>
      <c r="D5" s="35" t="n">
        <v>276.14758470696</v>
      </c>
      <c r="G5" s="69" t="s">
        <v>163</v>
      </c>
      <c r="H5" s="69" t="s">
        <v>164</v>
      </c>
      <c r="I5" s="69" t="s">
        <v>110</v>
      </c>
      <c r="J5" s="69" t="s">
        <v>111</v>
      </c>
      <c r="K5" s="69" t="s">
        <v>112</v>
      </c>
    </row>
    <row r="6" customFormat="false" ht="12.75" hidden="false" customHeight="false" outlineLevel="0" collapsed="false">
      <c r="A6" s="124" t="s">
        <v>113</v>
      </c>
      <c r="B6" s="35" t="n">
        <v>268.833788919414</v>
      </c>
      <c r="C6" s="35" t="n">
        <v>265.224290620094</v>
      </c>
      <c r="D6" s="35" t="n">
        <v>271.864723817849</v>
      </c>
      <c r="F6" s="84" t="s">
        <v>191</v>
      </c>
      <c r="G6" s="32" t="n">
        <v>1.86111111111111</v>
      </c>
      <c r="H6" s="86" t="n">
        <v>67</v>
      </c>
      <c r="I6" s="9" t="n">
        <v>264.323281333616</v>
      </c>
      <c r="J6" s="9" t="n">
        <v>31.0713757570237</v>
      </c>
      <c r="K6" s="35" t="n">
        <f aca="false">J6/SQRT(36)</f>
        <v>5.17856262617062</v>
      </c>
    </row>
    <row r="7" customFormat="false" ht="12.75" hidden="false" customHeight="false" outlineLevel="0" collapsed="false">
      <c r="A7" s="124" t="s">
        <v>114</v>
      </c>
      <c r="B7" s="35" t="n">
        <v>269.459739665097</v>
      </c>
      <c r="C7" s="35" t="n">
        <v>287.39847985348</v>
      </c>
      <c r="D7" s="35" t="n">
        <v>277.781090992341</v>
      </c>
      <c r="F7" s="84" t="s">
        <v>5</v>
      </c>
      <c r="G7" s="32" t="n">
        <v>2.08333333333333</v>
      </c>
      <c r="H7" s="86" t="n">
        <v>75</v>
      </c>
      <c r="I7" s="9" t="n">
        <v>264.948496764706</v>
      </c>
      <c r="J7" s="9" t="n">
        <v>22.2268833285169</v>
      </c>
      <c r="K7" s="35" t="n">
        <f aca="false">J7/SQRT(36)</f>
        <v>3.70448055475282</v>
      </c>
    </row>
    <row r="8" customFormat="false" ht="12.75" hidden="false" customHeight="false" outlineLevel="0" collapsed="false">
      <c r="A8" s="124" t="s">
        <v>115</v>
      </c>
      <c r="B8" s="35" t="n">
        <v>298.200551948052</v>
      </c>
      <c r="C8" s="35" t="n">
        <v>308.936333333333</v>
      </c>
      <c r="D8" s="35" t="n">
        <v>324.116971153846</v>
      </c>
      <c r="F8" s="84" t="s">
        <v>6</v>
      </c>
      <c r="G8" s="32" t="n">
        <v>2.05555555555556</v>
      </c>
      <c r="H8" s="86" t="n">
        <v>74</v>
      </c>
      <c r="I8" s="9" t="n">
        <v>263.06636771737</v>
      </c>
      <c r="J8" s="9" t="n">
        <v>24.4116070004942</v>
      </c>
      <c r="K8" s="35" t="n">
        <f aca="false">J8/SQRT(36)</f>
        <v>4.06860116674903</v>
      </c>
    </row>
    <row r="9" customFormat="false" ht="12.75" hidden="false" customHeight="false" outlineLevel="0" collapsed="false">
      <c r="A9" s="124" t="s">
        <v>116</v>
      </c>
      <c r="B9" s="35" t="n">
        <v>296.031388651032</v>
      </c>
      <c r="C9" s="35" t="n">
        <v>292.092525331811</v>
      </c>
      <c r="D9" s="35" t="n">
        <v>296.347756132756</v>
      </c>
      <c r="F9" s="81"/>
    </row>
    <row r="10" customFormat="false" ht="12.75" hidden="false" customHeight="false" outlineLevel="0" collapsed="false">
      <c r="A10" s="124" t="s">
        <v>117</v>
      </c>
      <c r="B10" s="35" t="n">
        <v>242.594301739927</v>
      </c>
      <c r="C10" s="35" t="n">
        <v>229.662412075941</v>
      </c>
      <c r="D10" s="35" t="n">
        <v>225.304224018555</v>
      </c>
      <c r="F10" s="81"/>
      <c r="G10" s="184"/>
    </row>
    <row r="11" customFormat="false" ht="12.75" hidden="false" customHeight="false" outlineLevel="0" collapsed="false">
      <c r="A11" s="124" t="s">
        <v>118</v>
      </c>
      <c r="B11" s="35" t="n">
        <v>289.024322879502</v>
      </c>
      <c r="C11" s="35" t="n">
        <v>292.078736888112</v>
      </c>
      <c r="D11" s="35" t="n">
        <v>289.70917068051</v>
      </c>
      <c r="F11" s="13"/>
    </row>
    <row r="12" customFormat="false" ht="12.75" hidden="false" customHeight="false" outlineLevel="0" collapsed="false">
      <c r="A12" s="124" t="s">
        <v>119</v>
      </c>
      <c r="B12" s="35" t="n">
        <v>220.508452865762</v>
      </c>
      <c r="C12" s="35" t="n">
        <v>229.175019653549</v>
      </c>
      <c r="D12" s="35" t="n">
        <v>227.719866192631</v>
      </c>
      <c r="G12" s="69"/>
      <c r="H12" s="69"/>
      <c r="I12" s="69"/>
      <c r="J12" s="69"/>
    </row>
    <row r="13" customFormat="false" ht="12.75" hidden="false" customHeight="false" outlineLevel="0" collapsed="false">
      <c r="A13" s="124" t="s">
        <v>120</v>
      </c>
      <c r="B13" s="35" t="n">
        <v>246.839589438339</v>
      </c>
      <c r="C13" s="35" t="n">
        <v>244.392336182336</v>
      </c>
      <c r="D13" s="35" t="n">
        <v>258.654014041514</v>
      </c>
      <c r="F13" s="84"/>
      <c r="G13" s="85"/>
      <c r="H13" s="33"/>
      <c r="I13" s="32"/>
      <c r="J13" s="78"/>
    </row>
    <row r="14" customFormat="false" ht="12.75" hidden="false" customHeight="false" outlineLevel="0" collapsed="false">
      <c r="A14" s="124" t="s">
        <v>122</v>
      </c>
      <c r="B14" s="35" t="n">
        <v>259.0134004884</v>
      </c>
      <c r="C14" s="35" t="n">
        <v>257.95641025641</v>
      </c>
      <c r="D14" s="35" t="n">
        <v>269.933025902669</v>
      </c>
      <c r="F14" s="84"/>
      <c r="G14" s="85"/>
      <c r="H14" s="33"/>
      <c r="I14" s="32"/>
      <c r="J14" s="78"/>
    </row>
    <row r="15" customFormat="false" ht="12.75" hidden="false" customHeight="false" outlineLevel="0" collapsed="false">
      <c r="A15" s="124" t="s">
        <v>127</v>
      </c>
      <c r="B15" s="35" t="n">
        <v>240.137802197802</v>
      </c>
      <c r="C15" s="35" t="n">
        <v>258.396460840747</v>
      </c>
      <c r="D15" s="35" t="n">
        <v>253.998436355311</v>
      </c>
      <c r="F15" s="84"/>
      <c r="G15" s="85"/>
      <c r="H15" s="33"/>
      <c r="I15" s="32"/>
      <c r="J15" s="32"/>
    </row>
    <row r="16" customFormat="false" ht="12.75" hidden="false" customHeight="false" outlineLevel="0" collapsed="false">
      <c r="A16" s="124" t="s">
        <v>129</v>
      </c>
      <c r="B16" s="35" t="n">
        <v>225.308467261905</v>
      </c>
      <c r="C16" s="35" t="n">
        <v>226.67107045596</v>
      </c>
      <c r="D16" s="35" t="n">
        <v>235.038854166667</v>
      </c>
    </row>
    <row r="17" customFormat="false" ht="12.75" hidden="false" customHeight="false" outlineLevel="0" collapsed="false">
      <c r="A17" s="124" t="s">
        <v>131</v>
      </c>
      <c r="B17" s="35" t="n">
        <v>267.791569858713</v>
      </c>
      <c r="C17" s="35" t="n">
        <v>271.40663045288</v>
      </c>
      <c r="D17" s="35" t="n">
        <v>265.540999901587</v>
      </c>
    </row>
    <row r="18" customFormat="false" ht="12.75" hidden="false" customHeight="false" outlineLevel="0" collapsed="false">
      <c r="A18" s="124" t="s">
        <v>133</v>
      </c>
      <c r="B18" s="35" t="n">
        <v>375.707720890221</v>
      </c>
      <c r="C18" s="35" t="n">
        <v>249.516272893773</v>
      </c>
      <c r="D18" s="35" t="n">
        <v>245.613218101343</v>
      </c>
      <c r="G18" s="69"/>
      <c r="H18" s="69"/>
      <c r="I18" s="69"/>
      <c r="J18" s="69"/>
      <c r="K18" s="69"/>
      <c r="L18" s="69"/>
    </row>
    <row r="19" customFormat="false" ht="12.75" hidden="false" customHeight="false" outlineLevel="0" collapsed="false">
      <c r="A19" s="124" t="s">
        <v>135</v>
      </c>
      <c r="B19" s="35" t="n">
        <v>245.898716804029</v>
      </c>
      <c r="C19" s="35" t="n">
        <v>235.898259803922</v>
      </c>
      <c r="D19" s="35" t="n">
        <v>245.849305555556</v>
      </c>
      <c r="F19" s="84"/>
      <c r="G19" s="85"/>
      <c r="H19" s="9"/>
      <c r="I19" s="9"/>
      <c r="J19" s="9"/>
      <c r="K19" s="9"/>
      <c r="L19" s="35"/>
    </row>
    <row r="20" customFormat="false" ht="12.75" hidden="false" customHeight="false" outlineLevel="0" collapsed="false">
      <c r="A20" s="124" t="s">
        <v>137</v>
      </c>
      <c r="B20" s="35" t="n">
        <v>261.611151229723</v>
      </c>
      <c r="C20" s="35" t="n">
        <v>265.564521193093</v>
      </c>
      <c r="D20" s="35" t="n">
        <v>260.722959183674</v>
      </c>
      <c r="F20" s="84"/>
      <c r="G20" s="85"/>
      <c r="H20" s="9"/>
      <c r="I20" s="9"/>
      <c r="J20" s="9"/>
      <c r="K20" s="9"/>
      <c r="L20" s="35"/>
    </row>
    <row r="21" customFormat="false" ht="12.75" hidden="false" customHeight="false" outlineLevel="0" collapsed="false">
      <c r="A21" s="124" t="s">
        <v>139</v>
      </c>
      <c r="B21" s="35" t="n">
        <v>283.333862595738</v>
      </c>
      <c r="C21" s="35" t="n">
        <v>298.22770979021</v>
      </c>
      <c r="D21" s="35" t="n">
        <v>293.351400236668</v>
      </c>
      <c r="F21" s="84"/>
      <c r="G21" s="85"/>
      <c r="H21" s="9"/>
      <c r="I21" s="9"/>
      <c r="J21" s="9"/>
      <c r="K21" s="9"/>
      <c r="L21" s="35"/>
    </row>
    <row r="22" customFormat="false" ht="12.75" hidden="false" customHeight="false" outlineLevel="0" collapsed="false">
      <c r="A22" s="124" t="s">
        <v>140</v>
      </c>
      <c r="B22" s="35" t="n">
        <v>260.039423076923</v>
      </c>
      <c r="C22" s="35" t="n">
        <v>256.768273155416</v>
      </c>
      <c r="D22" s="35" t="n">
        <v>262.187680860806</v>
      </c>
      <c r="F22" s="140"/>
      <c r="G22" s="138"/>
      <c r="H22" s="138"/>
      <c r="J22" s="140"/>
      <c r="K22" s="138"/>
      <c r="L22" s="138"/>
    </row>
    <row r="23" customFormat="false" ht="12.75" hidden="false" customHeight="false" outlineLevel="0" collapsed="false">
      <c r="A23" s="124" t="s">
        <v>142</v>
      </c>
      <c r="B23" s="35" t="n">
        <v>314.987929292929</v>
      </c>
      <c r="C23" s="35" t="n">
        <v>302.484728049728</v>
      </c>
      <c r="D23" s="35" t="n">
        <v>308.462301587302</v>
      </c>
      <c r="F23" s="140"/>
      <c r="G23" s="139"/>
      <c r="H23" s="139"/>
      <c r="J23" s="140"/>
      <c r="K23" s="138"/>
      <c r="L23" s="138"/>
    </row>
    <row r="24" customFormat="false" ht="12.75" hidden="false" customHeight="false" outlineLevel="0" collapsed="false">
      <c r="A24" s="124" t="s">
        <v>144</v>
      </c>
      <c r="B24" s="35" t="n">
        <v>258.13356456044</v>
      </c>
      <c r="C24" s="35" t="n">
        <v>256.338247863248</v>
      </c>
      <c r="D24" s="35" t="n">
        <v>254.3636140764</v>
      </c>
      <c r="F24" s="140"/>
      <c r="G24" s="138"/>
      <c r="H24" s="138"/>
      <c r="J24" s="140"/>
      <c r="K24" s="139"/>
      <c r="L24" s="139"/>
    </row>
    <row r="25" customFormat="false" ht="12.75" hidden="false" customHeight="false" outlineLevel="0" collapsed="false">
      <c r="A25" s="124" t="s">
        <v>146</v>
      </c>
      <c r="B25" s="35" t="n">
        <v>248.831409929356</v>
      </c>
      <c r="C25" s="35" t="n">
        <v>246.692291666667</v>
      </c>
      <c r="D25" s="35" t="n">
        <v>253.752901785714</v>
      </c>
      <c r="F25" s="140"/>
      <c r="G25" s="138"/>
      <c r="H25" s="138"/>
      <c r="J25" s="140"/>
      <c r="K25" s="138"/>
      <c r="L25" s="138"/>
    </row>
    <row r="26" customFormat="false" ht="12.75" hidden="false" customHeight="false" outlineLevel="0" collapsed="false">
      <c r="A26" s="124" t="s">
        <v>147</v>
      </c>
      <c r="B26" s="35" t="n">
        <v>233.618511154462</v>
      </c>
      <c r="C26" s="35" t="n">
        <v>250.476306022409</v>
      </c>
      <c r="D26" s="35" t="n">
        <v>231.568276143791</v>
      </c>
      <c r="F26" s="140"/>
      <c r="G26" s="138"/>
      <c r="H26" s="138"/>
      <c r="J26" s="140"/>
      <c r="K26" s="138"/>
      <c r="L26" s="138"/>
    </row>
    <row r="27" customFormat="false" ht="12.75" hidden="false" customHeight="false" outlineLevel="0" collapsed="false">
      <c r="A27" s="124" t="s">
        <v>148</v>
      </c>
      <c r="B27" s="35" t="n">
        <v>256.941933542648</v>
      </c>
      <c r="C27" s="35" t="n">
        <v>254.414392551893</v>
      </c>
      <c r="D27" s="35" t="n">
        <v>226.336078551079</v>
      </c>
      <c r="F27" s="35"/>
      <c r="G27" s="139"/>
      <c r="H27" s="139"/>
      <c r="J27" s="140"/>
      <c r="K27" s="138"/>
      <c r="L27" s="139"/>
    </row>
    <row r="28" customFormat="false" ht="12.75" hidden="false" customHeight="false" outlineLevel="0" collapsed="false">
      <c r="A28" s="124" t="s">
        <v>149</v>
      </c>
      <c r="B28" s="35" t="n">
        <v>271.239648744113</v>
      </c>
      <c r="C28" s="35" t="n">
        <v>266.657458791209</v>
      </c>
      <c r="D28" s="35" t="n">
        <v>237.263322649573</v>
      </c>
      <c r="F28" s="35"/>
      <c r="G28" s="139"/>
      <c r="H28" s="138"/>
      <c r="J28" s="35"/>
      <c r="K28" s="138"/>
      <c r="L28" s="138"/>
    </row>
    <row r="29" customFormat="false" ht="12.75" hidden="false" customHeight="false" outlineLevel="0" collapsed="false">
      <c r="A29" s="124" t="s">
        <v>150</v>
      </c>
      <c r="B29" s="35" t="n">
        <v>262.02549526862</v>
      </c>
      <c r="C29" s="35" t="n">
        <v>258.833707155939</v>
      </c>
      <c r="D29" s="35" t="n">
        <v>263.407866121973</v>
      </c>
      <c r="F29" s="35"/>
      <c r="G29" s="138"/>
      <c r="H29" s="138"/>
      <c r="J29" s="35"/>
      <c r="K29" s="138"/>
      <c r="L29" s="138"/>
    </row>
    <row r="30" customFormat="false" ht="12.75" hidden="false" customHeight="false" outlineLevel="0" collapsed="false">
      <c r="A30" s="124" t="s">
        <v>151</v>
      </c>
      <c r="B30" s="35" t="n">
        <v>233.251056172469</v>
      </c>
      <c r="C30" s="35" t="n">
        <v>249.463333333333</v>
      </c>
      <c r="D30" s="35" t="n">
        <v>237.458090415654</v>
      </c>
      <c r="F30" s="35"/>
      <c r="G30" s="139"/>
      <c r="H30" s="138"/>
      <c r="J30" s="35"/>
      <c r="K30" s="138"/>
      <c r="L30" s="138"/>
    </row>
    <row r="31" customFormat="false" ht="12.75" hidden="false" customHeight="false" outlineLevel="0" collapsed="false">
      <c r="A31" s="124" t="s">
        <v>152</v>
      </c>
      <c r="B31" s="35" t="n">
        <v>279.64799581371</v>
      </c>
      <c r="C31" s="35" t="n">
        <v>276.194283097855</v>
      </c>
      <c r="D31" s="35" t="n">
        <v>265.564062881563</v>
      </c>
      <c r="F31" s="35"/>
      <c r="G31" s="139"/>
      <c r="H31" s="139"/>
      <c r="J31" s="35"/>
      <c r="K31" s="138"/>
      <c r="L31" s="138"/>
    </row>
    <row r="32" customFormat="false" ht="12.75" hidden="false" customHeight="false" outlineLevel="0" collapsed="false">
      <c r="A32" s="124" t="s">
        <v>153</v>
      </c>
      <c r="B32" s="35" t="n">
        <v>259.736928571429</v>
      </c>
      <c r="C32" s="35" t="n">
        <v>247.50021947497</v>
      </c>
      <c r="D32" s="35" t="n">
        <v>260.403373015873</v>
      </c>
      <c r="F32" s="35"/>
      <c r="G32" s="138"/>
      <c r="H32" s="139"/>
      <c r="J32" s="35"/>
      <c r="K32" s="84"/>
      <c r="L32" s="85"/>
      <c r="M32" s="33"/>
      <c r="N32" s="32"/>
      <c r="O32" s="32"/>
    </row>
    <row r="33" customFormat="false" ht="12.75" hidden="false" customHeight="false" outlineLevel="0" collapsed="false">
      <c r="A33" s="124" t="s">
        <v>154</v>
      </c>
      <c r="B33" s="35" t="n">
        <v>277.55326007326</v>
      </c>
      <c r="C33" s="35" t="n">
        <v>294.844777907278</v>
      </c>
      <c r="D33" s="35" t="n">
        <v>286.422068764569</v>
      </c>
      <c r="F33" s="35"/>
      <c r="G33" s="139"/>
      <c r="H33" s="139"/>
      <c r="J33" s="35"/>
    </row>
    <row r="34" customFormat="false" ht="12.75" hidden="false" customHeight="false" outlineLevel="0" collapsed="false">
      <c r="A34" s="124" t="s">
        <v>155</v>
      </c>
      <c r="B34" s="35" t="n">
        <v>238.656052959645</v>
      </c>
      <c r="C34" s="35" t="n">
        <v>238.254457935418</v>
      </c>
      <c r="D34" s="35" t="n">
        <v>238.436044533198</v>
      </c>
      <c r="F34" s="140"/>
      <c r="G34" s="138"/>
      <c r="H34" s="138"/>
      <c r="J34" s="140"/>
    </row>
    <row r="35" customFormat="false" ht="12.75" hidden="false" customHeight="false" outlineLevel="0" collapsed="false">
      <c r="A35" s="124" t="s">
        <v>156</v>
      </c>
      <c r="B35" s="35" t="n">
        <v>283.669173534799</v>
      </c>
      <c r="C35" s="35" t="n">
        <v>284.300074925075</v>
      </c>
      <c r="D35" s="35" t="n">
        <v>288.480761589601</v>
      </c>
      <c r="F35" s="35"/>
      <c r="G35" s="139"/>
      <c r="H35" s="139"/>
      <c r="J35" s="35"/>
      <c r="L35" s="69"/>
      <c r="M35" s="69"/>
      <c r="N35" s="69"/>
      <c r="O35" s="69"/>
      <c r="P35" s="69"/>
      <c r="Q35" s="69"/>
    </row>
    <row r="36" customFormat="false" ht="12.75" hidden="false" customHeight="false" outlineLevel="0" collapsed="false">
      <c r="A36" s="124" t="s">
        <v>157</v>
      </c>
      <c r="B36" s="35" t="n">
        <v>193.499565018315</v>
      </c>
      <c r="C36" s="35" t="n">
        <v>268.6742001332</v>
      </c>
      <c r="D36" s="35" t="n">
        <v>246.30704866562</v>
      </c>
      <c r="F36" s="140"/>
      <c r="G36" s="139"/>
      <c r="H36" s="138"/>
      <c r="J36" s="140"/>
      <c r="K36" s="84"/>
      <c r="L36" s="85"/>
      <c r="M36" s="9"/>
      <c r="N36" s="9"/>
      <c r="O36" s="9"/>
      <c r="P36" s="9"/>
      <c r="Q36" s="35"/>
    </row>
    <row r="37" customFormat="false" ht="12.75" hidden="false" customHeight="false" outlineLevel="0" collapsed="false">
      <c r="A37" s="124" t="s">
        <v>158</v>
      </c>
      <c r="B37" s="35" t="n">
        <v>259.56073981574</v>
      </c>
      <c r="C37" s="35" t="n">
        <v>275.294754055468</v>
      </c>
      <c r="D37" s="35" t="n">
        <v>270.41897566719</v>
      </c>
      <c r="F37" s="35"/>
      <c r="G37" s="139"/>
      <c r="H37" s="139"/>
      <c r="J37" s="35"/>
      <c r="K37" s="84"/>
      <c r="L37" s="85"/>
      <c r="M37" s="9"/>
      <c r="N37" s="9"/>
      <c r="O37" s="9"/>
      <c r="P37" s="9"/>
      <c r="Q37" s="35"/>
    </row>
    <row r="38" customFormat="false" ht="12.75" hidden="false" customHeight="false" outlineLevel="0" collapsed="false">
      <c r="A38" s="124" t="s">
        <v>159</v>
      </c>
      <c r="B38" s="35" t="n">
        <v>291.52864461927</v>
      </c>
      <c r="C38" s="35" t="n">
        <v>295.008111679987</v>
      </c>
      <c r="D38" s="35" t="n">
        <v>292.802986596737</v>
      </c>
      <c r="F38" s="140"/>
      <c r="G38" s="139"/>
      <c r="H38" s="138"/>
      <c r="J38" s="140"/>
      <c r="K38" s="84"/>
      <c r="L38" s="85"/>
      <c r="M38" s="9"/>
      <c r="N38" s="9"/>
      <c r="O38" s="9"/>
      <c r="P38" s="9"/>
      <c r="Q38" s="35"/>
    </row>
    <row r="39" customFormat="false" ht="12.75" hidden="false" customHeight="false" outlineLevel="0" collapsed="false">
      <c r="A39" s="124" t="s">
        <v>160</v>
      </c>
      <c r="B39" s="35" t="n">
        <v>244.494094714809</v>
      </c>
      <c r="C39" s="35" t="n">
        <v>246.403154642976</v>
      </c>
      <c r="D39" s="35" t="n">
        <v>244.702126786612</v>
      </c>
      <c r="F39" s="140"/>
      <c r="G39" s="139"/>
      <c r="H39" s="138"/>
      <c r="J39" s="140"/>
      <c r="K39" s="138"/>
      <c r="L39" s="138"/>
    </row>
    <row r="40" customFormat="false" ht="12.7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D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59" activeCellId="0" sqref="L59"/>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5.41"/>
  </cols>
  <sheetData>
    <row r="2" customFormat="false" ht="12.75" hidden="false" customHeight="false" outlineLevel="0" collapsed="false">
      <c r="B2" s="182" t="s">
        <v>198</v>
      </c>
      <c r="C2" s="182"/>
      <c r="D2" s="182"/>
      <c r="F2" s="81"/>
      <c r="G2" s="81"/>
      <c r="H2" s="81"/>
      <c r="J2" s="81"/>
      <c r="K2" s="81"/>
      <c r="L2" s="81"/>
    </row>
    <row r="3" customFormat="false" ht="15.75" hidden="false" customHeight="false" outlineLevel="0" collapsed="false">
      <c r="B3" s="183" t="s">
        <v>4</v>
      </c>
      <c r="C3" s="183" t="s">
        <v>5</v>
      </c>
      <c r="D3" s="183" t="s">
        <v>6</v>
      </c>
      <c r="H3" s="5" t="s">
        <v>104</v>
      </c>
    </row>
    <row r="4" customFormat="false" ht="12.75" hidden="false" customHeight="false" outlineLevel="0" collapsed="false">
      <c r="A4" s="124" t="s">
        <v>105</v>
      </c>
      <c r="B4" s="35" t="n">
        <v>183.095238095238</v>
      </c>
      <c r="C4" s="35" t="n">
        <v>199.196428571429</v>
      </c>
      <c r="D4" s="35" t="n">
        <v>221.642857142857</v>
      </c>
      <c r="F4" s="128" t="s">
        <v>199</v>
      </c>
      <c r="H4" s="69"/>
      <c r="I4" s="69"/>
      <c r="J4" s="69"/>
    </row>
    <row r="5" customFormat="false" ht="12.75" hidden="false" customHeight="false" outlineLevel="0" collapsed="false">
      <c r="A5" s="124" t="s">
        <v>107</v>
      </c>
      <c r="B5" s="35" t="n">
        <v>164.285714285714</v>
      </c>
      <c r="C5" s="35" t="n">
        <v>155.654761904762</v>
      </c>
      <c r="D5" s="35" t="n">
        <v>153.482142857143</v>
      </c>
      <c r="G5" s="69" t="s">
        <v>163</v>
      </c>
      <c r="H5" s="69" t="s">
        <v>164</v>
      </c>
      <c r="I5" s="69" t="s">
        <v>110</v>
      </c>
      <c r="J5" s="69" t="s">
        <v>111</v>
      </c>
      <c r="K5" s="69" t="s">
        <v>112</v>
      </c>
    </row>
    <row r="6" customFormat="false" ht="12.75" hidden="false" customHeight="false" outlineLevel="0" collapsed="false">
      <c r="A6" s="124" t="s">
        <v>113</v>
      </c>
      <c r="B6" s="35" t="n">
        <v>162.5</v>
      </c>
      <c r="C6" s="35" t="n">
        <v>169.508928571429</v>
      </c>
      <c r="D6" s="35" t="n">
        <v>180</v>
      </c>
      <c r="F6" s="84" t="s">
        <v>191</v>
      </c>
      <c r="G6" s="32" t="n">
        <v>2.05555555555556</v>
      </c>
      <c r="H6" s="86" t="n">
        <v>74</v>
      </c>
      <c r="I6" s="9" t="n">
        <v>179.009259259259</v>
      </c>
      <c r="J6" s="9" t="n">
        <v>31.489202346844</v>
      </c>
      <c r="K6" s="35" t="n">
        <f aca="false">J6/SQRT(36)</f>
        <v>5.24820039114066</v>
      </c>
    </row>
    <row r="7" customFormat="false" ht="12.75" hidden="false" customHeight="false" outlineLevel="0" collapsed="false">
      <c r="A7" s="124" t="s">
        <v>114</v>
      </c>
      <c r="B7" s="35" t="n">
        <v>280.178571428571</v>
      </c>
      <c r="C7" s="35" t="n">
        <v>195.25</v>
      </c>
      <c r="D7" s="35" t="n">
        <v>166.5</v>
      </c>
      <c r="F7" s="84" t="s">
        <v>5</v>
      </c>
      <c r="G7" s="32" t="n">
        <v>1.94444444444444</v>
      </c>
      <c r="H7" s="86" t="n">
        <v>70</v>
      </c>
      <c r="I7" s="9" t="n">
        <v>175.117146164021</v>
      </c>
      <c r="J7" s="9" t="n">
        <v>23.3638048892696</v>
      </c>
      <c r="K7" s="35" t="n">
        <f aca="false">J7/SQRT(36)</f>
        <v>3.89396748154494</v>
      </c>
    </row>
    <row r="8" customFormat="false" ht="12.75" hidden="false" customHeight="false" outlineLevel="0" collapsed="false">
      <c r="A8" s="124" t="s">
        <v>115</v>
      </c>
      <c r="B8" s="35" t="n">
        <v>158.27380952381</v>
      </c>
      <c r="C8" s="35" t="n">
        <v>160</v>
      </c>
      <c r="D8" s="35" t="n">
        <v>148.875</v>
      </c>
      <c r="F8" s="84" t="s">
        <v>6</v>
      </c>
      <c r="G8" s="32" t="n">
        <v>2</v>
      </c>
      <c r="H8" s="86" t="n">
        <v>72</v>
      </c>
      <c r="I8" s="9" t="n">
        <v>178.877397486772</v>
      </c>
      <c r="J8" s="9" t="n">
        <v>30.1113906000901</v>
      </c>
      <c r="K8" s="35" t="n">
        <f aca="false">J8/SQRT(36)</f>
        <v>5.01856510001502</v>
      </c>
    </row>
    <row r="9" customFormat="false" ht="12.75" hidden="false" customHeight="false" outlineLevel="0" collapsed="false">
      <c r="A9" s="124" t="s">
        <v>116</v>
      </c>
      <c r="B9" s="35" t="n">
        <v>184.761904761905</v>
      </c>
      <c r="C9" s="35" t="n">
        <v>176.428571428571</v>
      </c>
      <c r="D9" s="35" t="n">
        <v>167</v>
      </c>
      <c r="F9" s="81"/>
    </row>
    <row r="10" customFormat="false" ht="12.75" hidden="false" customHeight="false" outlineLevel="0" collapsed="false">
      <c r="A10" s="124" t="s">
        <v>117</v>
      </c>
      <c r="B10" s="35" t="n">
        <v>184.6875</v>
      </c>
      <c r="C10" s="35" t="n">
        <v>176.25</v>
      </c>
      <c r="D10" s="35" t="n">
        <v>167.5</v>
      </c>
      <c r="F10" s="81"/>
      <c r="G10" s="184"/>
    </row>
    <row r="11" customFormat="false" ht="12.75" hidden="false" customHeight="false" outlineLevel="0" collapsed="false">
      <c r="A11" s="124" t="s">
        <v>118</v>
      </c>
      <c r="B11" s="35" t="n">
        <v>202.678571428571</v>
      </c>
      <c r="C11" s="35" t="n">
        <v>200</v>
      </c>
      <c r="D11" s="35" t="n">
        <v>195.669642857143</v>
      </c>
      <c r="F11" s="13"/>
    </row>
    <row r="12" customFormat="false" ht="12.75" hidden="false" customHeight="false" outlineLevel="0" collapsed="false">
      <c r="A12" s="124" t="s">
        <v>119</v>
      </c>
      <c r="B12" s="35" t="n">
        <v>170</v>
      </c>
      <c r="C12" s="35" t="n">
        <v>152.5</v>
      </c>
      <c r="D12" s="35" t="n">
        <v>201.083333333333</v>
      </c>
      <c r="G12" s="69"/>
      <c r="H12" s="69"/>
      <c r="I12" s="69"/>
      <c r="J12" s="69"/>
    </row>
    <row r="13" customFormat="false" ht="12.75" hidden="false" customHeight="false" outlineLevel="0" collapsed="false">
      <c r="A13" s="124" t="s">
        <v>120</v>
      </c>
      <c r="B13" s="35" t="n">
        <v>167.916666666667</v>
      </c>
      <c r="C13" s="35" t="n">
        <v>138</v>
      </c>
      <c r="D13" s="35" t="n">
        <v>153.333333333333</v>
      </c>
      <c r="F13" s="84"/>
      <c r="G13" s="85"/>
      <c r="H13" s="33"/>
      <c r="I13" s="32"/>
      <c r="J13" s="78"/>
    </row>
    <row r="14" customFormat="false" ht="12.75" hidden="false" customHeight="false" outlineLevel="0" collapsed="false">
      <c r="A14" s="124" t="s">
        <v>122</v>
      </c>
      <c r="B14" s="35" t="n">
        <v>176.875</v>
      </c>
      <c r="C14" s="35" t="n">
        <v>192.333333333333</v>
      </c>
      <c r="D14" s="35" t="n">
        <v>167.946428571429</v>
      </c>
      <c r="F14" s="84"/>
      <c r="G14" s="85"/>
      <c r="H14" s="33"/>
      <c r="I14" s="32"/>
      <c r="J14" s="78"/>
    </row>
    <row r="15" customFormat="false" ht="12.75" hidden="false" customHeight="false" outlineLevel="0" collapsed="false">
      <c r="A15" s="124" t="s">
        <v>127</v>
      </c>
      <c r="B15" s="35" t="n">
        <v>141.833333333333</v>
      </c>
      <c r="C15" s="35" t="n">
        <v>145.119047619048</v>
      </c>
      <c r="D15" s="35" t="n">
        <v>152.916666666667</v>
      </c>
      <c r="F15" s="84"/>
      <c r="G15" s="85"/>
      <c r="H15" s="33"/>
      <c r="I15" s="32"/>
      <c r="J15" s="32"/>
    </row>
    <row r="16" customFormat="false" ht="12.75" hidden="false" customHeight="false" outlineLevel="0" collapsed="false">
      <c r="A16" s="124" t="s">
        <v>129</v>
      </c>
      <c r="B16" s="35" t="n">
        <v>180.416666666667</v>
      </c>
      <c r="C16" s="35" t="n">
        <v>165.833333333333</v>
      </c>
      <c r="D16" s="35" t="n">
        <v>169.375</v>
      </c>
    </row>
    <row r="17" customFormat="false" ht="12.75" hidden="false" customHeight="false" outlineLevel="0" collapsed="false">
      <c r="A17" s="124" t="s">
        <v>131</v>
      </c>
      <c r="B17" s="35" t="n">
        <v>145</v>
      </c>
      <c r="C17" s="35" t="n">
        <v>162.321428571429</v>
      </c>
      <c r="D17" s="35" t="n">
        <v>169.702380952381</v>
      </c>
    </row>
    <row r="18" customFormat="false" ht="12.75" hidden="false" customHeight="false" outlineLevel="0" collapsed="false">
      <c r="A18" s="124" t="s">
        <v>133</v>
      </c>
      <c r="B18" s="35" t="n">
        <v>191.875</v>
      </c>
      <c r="C18" s="35" t="n">
        <v>177.5</v>
      </c>
      <c r="D18" s="35" t="n">
        <v>202.5</v>
      </c>
      <c r="G18" s="69"/>
      <c r="H18" s="69"/>
      <c r="I18" s="69"/>
      <c r="J18" s="69"/>
      <c r="K18" s="69"/>
      <c r="L18" s="69"/>
    </row>
    <row r="19" customFormat="false" ht="12.75" hidden="false" customHeight="false" outlineLevel="0" collapsed="false">
      <c r="A19" s="124" t="s">
        <v>135</v>
      </c>
      <c r="B19" s="35" t="n">
        <v>238.75</v>
      </c>
      <c r="C19" s="35" t="n">
        <v>217.083333333333</v>
      </c>
      <c r="D19" s="35" t="n">
        <v>257.708333333333</v>
      </c>
      <c r="F19" s="84"/>
      <c r="G19" s="85"/>
      <c r="H19" s="9"/>
      <c r="I19" s="9"/>
      <c r="J19" s="9"/>
      <c r="K19" s="9"/>
      <c r="L19" s="35"/>
    </row>
    <row r="20" customFormat="false" ht="12.75" hidden="false" customHeight="false" outlineLevel="0" collapsed="false">
      <c r="A20" s="124" t="s">
        <v>137</v>
      </c>
      <c r="B20" s="35" t="n">
        <v>153.214285714286</v>
      </c>
      <c r="C20" s="35" t="n">
        <v>151.785714285714</v>
      </c>
      <c r="D20" s="35" t="n">
        <v>165.892857142857</v>
      </c>
      <c r="F20" s="84"/>
      <c r="G20" s="85"/>
      <c r="H20" s="9"/>
      <c r="I20" s="9"/>
      <c r="J20" s="9"/>
      <c r="K20" s="9"/>
      <c r="L20" s="35"/>
    </row>
    <row r="21" customFormat="false" ht="12.75" hidden="false" customHeight="false" outlineLevel="0" collapsed="false">
      <c r="A21" s="124" t="s">
        <v>139</v>
      </c>
      <c r="B21" s="35" t="n">
        <v>169.419642857143</v>
      </c>
      <c r="C21" s="35" t="n">
        <v>164.0625</v>
      </c>
      <c r="D21" s="35" t="n">
        <v>180.133928571429</v>
      </c>
      <c r="F21" s="84"/>
      <c r="G21" s="85"/>
      <c r="H21" s="9"/>
      <c r="I21" s="9"/>
      <c r="J21" s="9"/>
      <c r="K21" s="9"/>
      <c r="L21" s="35"/>
    </row>
    <row r="22" customFormat="false" ht="12.75" hidden="false" customHeight="false" outlineLevel="0" collapsed="false">
      <c r="A22" s="124" t="s">
        <v>140</v>
      </c>
      <c r="B22" s="35" t="n">
        <v>250.9375</v>
      </c>
      <c r="C22" s="35" t="n">
        <v>213.928571428571</v>
      </c>
      <c r="D22" s="35" t="n">
        <v>184.375</v>
      </c>
      <c r="F22" s="140"/>
      <c r="G22" s="138"/>
      <c r="H22" s="138"/>
      <c r="J22" s="140"/>
      <c r="K22" s="138"/>
      <c r="L22" s="138"/>
    </row>
    <row r="23" customFormat="false" ht="12.75" hidden="false" customHeight="false" outlineLevel="0" collapsed="false">
      <c r="A23" s="124" t="s">
        <v>142</v>
      </c>
      <c r="B23" s="35" t="n">
        <v>138.4375</v>
      </c>
      <c r="C23" s="35" t="n">
        <v>138.166666666667</v>
      </c>
      <c r="D23" s="35" t="n">
        <v>125.47619047619</v>
      </c>
      <c r="F23" s="140"/>
      <c r="G23" s="139"/>
      <c r="H23" s="139"/>
      <c r="J23" s="140"/>
      <c r="K23" s="138"/>
      <c r="L23" s="138"/>
    </row>
    <row r="24" customFormat="false" ht="12.75" hidden="false" customHeight="false" outlineLevel="0" collapsed="false">
      <c r="A24" s="124" t="s">
        <v>144</v>
      </c>
      <c r="B24" s="35" t="n">
        <v>168.75</v>
      </c>
      <c r="C24" s="35" t="n">
        <v>178.333333333333</v>
      </c>
      <c r="D24" s="35" t="n">
        <v>165.928571428571</v>
      </c>
      <c r="F24" s="140"/>
      <c r="G24" s="138"/>
      <c r="H24" s="138"/>
      <c r="J24" s="140"/>
      <c r="K24" s="139"/>
      <c r="L24" s="139"/>
    </row>
    <row r="25" customFormat="false" ht="12.75" hidden="false" customHeight="false" outlineLevel="0" collapsed="false">
      <c r="A25" s="124" t="s">
        <v>146</v>
      </c>
      <c r="B25" s="35" t="n">
        <v>214.404761904762</v>
      </c>
      <c r="C25" s="35" t="n">
        <v>196.145833333333</v>
      </c>
      <c r="D25" s="35" t="n">
        <v>212.708333333333</v>
      </c>
      <c r="F25" s="140"/>
      <c r="G25" s="138"/>
      <c r="H25" s="138"/>
      <c r="J25" s="140"/>
      <c r="K25" s="138"/>
      <c r="L25" s="138"/>
    </row>
    <row r="26" customFormat="false" ht="12.75" hidden="false" customHeight="false" outlineLevel="0" collapsed="false">
      <c r="A26" s="124" t="s">
        <v>147</v>
      </c>
      <c r="B26" s="35" t="n">
        <v>153.75</v>
      </c>
      <c r="C26" s="35" t="n">
        <v>162.5</v>
      </c>
      <c r="D26" s="35" t="n">
        <v>157.666666666667</v>
      </c>
      <c r="F26" s="140"/>
      <c r="G26" s="138"/>
      <c r="H26" s="138"/>
      <c r="J26" s="140"/>
      <c r="K26" s="138"/>
      <c r="L26" s="138"/>
    </row>
    <row r="27" customFormat="false" ht="12.75" hidden="false" customHeight="false" outlineLevel="0" collapsed="false">
      <c r="A27" s="124" t="s">
        <v>148</v>
      </c>
      <c r="B27" s="35" t="n">
        <v>155</v>
      </c>
      <c r="C27" s="35" t="n">
        <v>197.708333333333</v>
      </c>
      <c r="D27" s="35" t="n">
        <v>173.583333333333</v>
      </c>
      <c r="F27" s="35"/>
      <c r="G27" s="139"/>
      <c r="H27" s="139"/>
      <c r="J27" s="140"/>
      <c r="K27" s="138"/>
      <c r="L27" s="139"/>
    </row>
    <row r="28" customFormat="false" ht="12.75" hidden="false" customHeight="false" outlineLevel="0" collapsed="false">
      <c r="A28" s="124" t="s">
        <v>149</v>
      </c>
      <c r="B28" s="35" t="n">
        <v>171.294642857143</v>
      </c>
      <c r="C28" s="35" t="n">
        <v>168.482142857143</v>
      </c>
      <c r="D28" s="35" t="n">
        <v>162.276785714286</v>
      </c>
      <c r="F28" s="35"/>
      <c r="G28" s="139"/>
      <c r="H28" s="138"/>
      <c r="J28" s="35"/>
      <c r="K28" s="138"/>
      <c r="L28" s="138"/>
    </row>
    <row r="29" customFormat="false" ht="12.75" hidden="false" customHeight="false" outlineLevel="0" collapsed="false">
      <c r="A29" s="124" t="s">
        <v>150</v>
      </c>
      <c r="B29" s="35" t="n">
        <v>148.4375</v>
      </c>
      <c r="C29" s="35" t="n">
        <v>163.482142857143</v>
      </c>
      <c r="D29" s="35" t="n">
        <v>173.080357142857</v>
      </c>
      <c r="F29" s="35"/>
      <c r="G29" s="138"/>
      <c r="H29" s="138"/>
      <c r="J29" s="35"/>
      <c r="K29" s="138"/>
      <c r="L29" s="138"/>
    </row>
    <row r="30" customFormat="false" ht="12.75" hidden="false" customHeight="false" outlineLevel="0" collapsed="false">
      <c r="A30" s="124" t="s">
        <v>151</v>
      </c>
      <c r="B30" s="35" t="n">
        <v>194.241071428571</v>
      </c>
      <c r="C30" s="35" t="n">
        <v>179.642857142857</v>
      </c>
      <c r="D30" s="35" t="n">
        <v>188.928571428571</v>
      </c>
      <c r="F30" s="35"/>
      <c r="G30" s="139"/>
      <c r="H30" s="138"/>
      <c r="J30" s="35"/>
      <c r="K30" s="138"/>
      <c r="L30" s="138"/>
    </row>
    <row r="31" customFormat="false" ht="12.75" hidden="false" customHeight="false" outlineLevel="0" collapsed="false">
      <c r="A31" s="124" t="s">
        <v>152</v>
      </c>
      <c r="B31" s="35" t="n">
        <v>166.214285714286</v>
      </c>
      <c r="C31" s="35" t="n">
        <v>152.380952380952</v>
      </c>
      <c r="D31" s="35" t="n">
        <v>150</v>
      </c>
      <c r="F31" s="35"/>
      <c r="G31" s="139"/>
      <c r="H31" s="139"/>
      <c r="J31" s="35"/>
      <c r="K31" s="138"/>
      <c r="L31" s="138"/>
    </row>
    <row r="32" customFormat="false" ht="12.75" hidden="false" customHeight="false" outlineLevel="0" collapsed="false">
      <c r="A32" s="124" t="s">
        <v>153</v>
      </c>
      <c r="B32" s="35" t="n">
        <v>152.125</v>
      </c>
      <c r="C32" s="35" t="n">
        <v>141</v>
      </c>
      <c r="D32" s="35" t="n">
        <v>142.619047619048</v>
      </c>
      <c r="F32" s="35"/>
      <c r="G32" s="138"/>
      <c r="H32" s="139"/>
      <c r="J32" s="35"/>
      <c r="K32" s="84"/>
      <c r="L32" s="85"/>
      <c r="M32" s="33"/>
      <c r="N32" s="32"/>
      <c r="O32" s="32"/>
    </row>
    <row r="33" customFormat="false" ht="12.75" hidden="false" customHeight="false" outlineLevel="0" collapsed="false">
      <c r="A33" s="124" t="s">
        <v>154</v>
      </c>
      <c r="B33" s="35" t="n">
        <v>163.571428571429</v>
      </c>
      <c r="C33" s="35" t="n">
        <v>174.25</v>
      </c>
      <c r="D33" s="35" t="n">
        <v>168.833333333333</v>
      </c>
      <c r="F33" s="35"/>
      <c r="G33" s="139"/>
      <c r="H33" s="139"/>
      <c r="J33" s="35"/>
    </row>
    <row r="34" customFormat="false" ht="12.75" hidden="false" customHeight="false" outlineLevel="0" collapsed="false">
      <c r="A34" s="124" t="s">
        <v>155</v>
      </c>
      <c r="B34" s="35" t="n">
        <v>229.285714285714</v>
      </c>
      <c r="C34" s="35" t="n">
        <v>197.723214285714</v>
      </c>
      <c r="D34" s="35" t="n">
        <v>272.5</v>
      </c>
      <c r="F34" s="140"/>
      <c r="G34" s="138"/>
      <c r="H34" s="138"/>
      <c r="J34" s="140"/>
    </row>
    <row r="35" customFormat="false" ht="12.75" hidden="false" customHeight="false" outlineLevel="0" collapsed="false">
      <c r="A35" s="124" t="s">
        <v>156</v>
      </c>
      <c r="B35" s="35" t="n">
        <v>200.625</v>
      </c>
      <c r="C35" s="35" t="n">
        <v>238.214285714286</v>
      </c>
      <c r="D35" s="35" t="n">
        <v>212.544642857143</v>
      </c>
      <c r="F35" s="35"/>
      <c r="G35" s="139"/>
      <c r="H35" s="139"/>
      <c r="J35" s="35"/>
      <c r="L35" s="69"/>
      <c r="M35" s="69"/>
      <c r="N35" s="69"/>
      <c r="O35" s="69"/>
      <c r="P35" s="69"/>
      <c r="Q35" s="69"/>
    </row>
    <row r="36" customFormat="false" ht="12.75" hidden="false" customHeight="false" outlineLevel="0" collapsed="false">
      <c r="A36" s="124" t="s">
        <v>157</v>
      </c>
      <c r="B36" s="35" t="n">
        <v>183.333333333333</v>
      </c>
      <c r="C36" s="35" t="n">
        <v>193</v>
      </c>
      <c r="D36" s="35" t="n">
        <v>200.571428571429</v>
      </c>
      <c r="F36" s="140"/>
      <c r="G36" s="139"/>
      <c r="H36" s="138"/>
      <c r="J36" s="140"/>
      <c r="K36" s="84"/>
      <c r="L36" s="85"/>
      <c r="M36" s="9"/>
      <c r="N36" s="9"/>
      <c r="O36" s="9"/>
      <c r="P36" s="9"/>
      <c r="Q36" s="35"/>
    </row>
    <row r="37" customFormat="false" ht="12.75" hidden="false" customHeight="false" outlineLevel="0" collapsed="false">
      <c r="A37" s="124" t="s">
        <v>158</v>
      </c>
      <c r="B37" s="35" t="n">
        <v>165.5</v>
      </c>
      <c r="C37" s="35" t="n">
        <v>173.333333333333</v>
      </c>
      <c r="D37" s="35" t="n">
        <v>194.107142857143</v>
      </c>
      <c r="F37" s="35"/>
      <c r="G37" s="139"/>
      <c r="H37" s="139"/>
      <c r="J37" s="35"/>
      <c r="K37" s="84"/>
      <c r="L37" s="85"/>
      <c r="M37" s="9"/>
      <c r="N37" s="9"/>
      <c r="O37" s="9"/>
      <c r="P37" s="9"/>
      <c r="Q37" s="35"/>
    </row>
    <row r="38" customFormat="false" ht="12.75" hidden="false" customHeight="false" outlineLevel="0" collapsed="false">
      <c r="A38" s="124" t="s">
        <v>159</v>
      </c>
      <c r="B38" s="35" t="n">
        <v>152.083333333333</v>
      </c>
      <c r="C38" s="35" t="n">
        <v>156.026785714286</v>
      </c>
      <c r="D38" s="35" t="n">
        <v>153.125</v>
      </c>
      <c r="F38" s="140"/>
      <c r="G38" s="139"/>
      <c r="H38" s="138"/>
      <c r="J38" s="140"/>
      <c r="K38" s="84"/>
      <c r="L38" s="85"/>
      <c r="M38" s="9"/>
      <c r="N38" s="9"/>
      <c r="O38" s="9"/>
      <c r="P38" s="9"/>
      <c r="Q38" s="35"/>
    </row>
    <row r="39" customFormat="false" ht="12.75" hidden="false" customHeight="false" outlineLevel="0" collapsed="false">
      <c r="A39" s="124" t="s">
        <v>160</v>
      </c>
      <c r="B39" s="35" t="n">
        <v>180.580357142857</v>
      </c>
      <c r="C39" s="35" t="n">
        <v>181.071428571429</v>
      </c>
      <c r="D39" s="35" t="n">
        <v>180</v>
      </c>
      <c r="F39" s="140"/>
      <c r="G39" s="139"/>
      <c r="H39" s="138"/>
      <c r="J39" s="140"/>
      <c r="K39" s="138"/>
      <c r="L39" s="138"/>
    </row>
    <row r="40" customFormat="false" ht="12.7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D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F48" activeCellId="0" sqref="A48:F48"/>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5.41"/>
  </cols>
  <sheetData>
    <row r="2" customFormat="false" ht="12.75" hidden="false" customHeight="false" outlineLevel="0" collapsed="false">
      <c r="B2" s="182" t="s">
        <v>200</v>
      </c>
      <c r="C2" s="182"/>
      <c r="D2" s="182"/>
      <c r="F2" s="81"/>
      <c r="G2" s="81"/>
      <c r="H2" s="81"/>
      <c r="J2" s="81"/>
      <c r="K2" s="81"/>
      <c r="L2" s="81"/>
    </row>
    <row r="3" customFormat="false" ht="15.75" hidden="false" customHeight="false" outlineLevel="0" collapsed="false">
      <c r="B3" s="183" t="s">
        <v>4</v>
      </c>
      <c r="C3" s="183" t="s">
        <v>5</v>
      </c>
      <c r="D3" s="183" t="s">
        <v>6</v>
      </c>
      <c r="H3" s="5" t="s">
        <v>104</v>
      </c>
    </row>
    <row r="4" customFormat="false" ht="12.75" hidden="false" customHeight="false" outlineLevel="0" collapsed="false">
      <c r="A4" s="124" t="s">
        <v>105</v>
      </c>
      <c r="B4" s="35" t="n">
        <v>64.6428571428571</v>
      </c>
      <c r="C4" s="35" t="n">
        <v>66.875</v>
      </c>
      <c r="D4" s="35" t="n">
        <v>64.5</v>
      </c>
      <c r="F4" s="128" t="s">
        <v>201</v>
      </c>
    </row>
    <row r="5" customFormat="false" ht="12.75" hidden="false" customHeight="false" outlineLevel="0" collapsed="false">
      <c r="A5" s="124" t="s">
        <v>107</v>
      </c>
      <c r="B5" s="35" t="n">
        <v>61.0714285714286</v>
      </c>
      <c r="C5" s="35" t="n">
        <v>63.0357142857143</v>
      </c>
      <c r="D5" s="35" t="n">
        <v>62.9910714285714</v>
      </c>
      <c r="G5" s="69" t="s">
        <v>163</v>
      </c>
      <c r="H5" s="69" t="s">
        <v>164</v>
      </c>
      <c r="I5" s="69" t="s">
        <v>110</v>
      </c>
      <c r="J5" s="69" t="s">
        <v>111</v>
      </c>
      <c r="K5" s="69" t="s">
        <v>112</v>
      </c>
    </row>
    <row r="6" customFormat="false" ht="12.75" hidden="false" customHeight="false" outlineLevel="0" collapsed="false">
      <c r="A6" s="124" t="s">
        <v>113</v>
      </c>
      <c r="B6" s="35" t="n">
        <v>67.5</v>
      </c>
      <c r="C6" s="35" t="n">
        <v>67.0535714285714</v>
      </c>
      <c r="D6" s="35" t="n">
        <v>65</v>
      </c>
      <c r="F6" s="84" t="s">
        <v>191</v>
      </c>
      <c r="G6" s="32" t="n">
        <v>1.91666666666667</v>
      </c>
      <c r="H6" s="86" t="n">
        <v>69</v>
      </c>
      <c r="I6" s="9" t="n">
        <v>66.9096395502645</v>
      </c>
      <c r="J6" s="9" t="n">
        <v>5.84721987238888</v>
      </c>
      <c r="K6" s="35" t="n">
        <f aca="false">J6/SQRT(36)</f>
        <v>0.974536645398146</v>
      </c>
    </row>
    <row r="7" customFormat="false" ht="12.75" hidden="false" customHeight="false" outlineLevel="0" collapsed="false">
      <c r="A7" s="124" t="s">
        <v>114</v>
      </c>
      <c r="B7" s="35" t="n">
        <v>67.7678571428571</v>
      </c>
      <c r="C7" s="35" t="n">
        <v>65.625</v>
      </c>
      <c r="D7" s="35" t="n">
        <v>63.625</v>
      </c>
      <c r="F7" s="84" t="s">
        <v>5</v>
      </c>
      <c r="G7" s="32" t="n">
        <v>1.93055555555556</v>
      </c>
      <c r="H7" s="86" t="n">
        <v>69.5</v>
      </c>
      <c r="I7" s="9" t="n">
        <v>67.004546957672</v>
      </c>
      <c r="J7" s="9" t="n">
        <v>5.14861440814836</v>
      </c>
      <c r="K7" s="35" t="n">
        <f aca="false">J7/SQRT(36)</f>
        <v>0.85810240135806</v>
      </c>
    </row>
    <row r="8" customFormat="false" ht="12.75" hidden="false" customHeight="false" outlineLevel="0" collapsed="false">
      <c r="A8" s="124" t="s">
        <v>115</v>
      </c>
      <c r="B8" s="35" t="n">
        <v>58.452380952381</v>
      </c>
      <c r="C8" s="35" t="n">
        <v>55.5</v>
      </c>
      <c r="D8" s="35" t="n">
        <v>55.75</v>
      </c>
      <c r="F8" s="84" t="s">
        <v>6</v>
      </c>
      <c r="G8" s="32" t="n">
        <v>2.15277777777778</v>
      </c>
      <c r="H8" s="86" t="n">
        <v>77.5</v>
      </c>
      <c r="I8" s="9" t="n">
        <v>67.4203042328042</v>
      </c>
      <c r="J8" s="9" t="n">
        <v>6.05896175336209</v>
      </c>
      <c r="K8" s="35" t="n">
        <f aca="false">J8/SQRT(36)</f>
        <v>1.00982695889368</v>
      </c>
    </row>
    <row r="9" customFormat="false" ht="12.75" hidden="false" customHeight="false" outlineLevel="0" collapsed="false">
      <c r="A9" s="124" t="s">
        <v>116</v>
      </c>
      <c r="B9" s="35" t="n">
        <v>60.7142857142857</v>
      </c>
      <c r="C9" s="35" t="n">
        <v>62.1428571428571</v>
      </c>
      <c r="D9" s="35" t="n">
        <v>60.5</v>
      </c>
      <c r="F9" s="81"/>
    </row>
    <row r="10" customFormat="false" ht="12.75" hidden="false" customHeight="false" outlineLevel="0" collapsed="false">
      <c r="A10" s="124" t="s">
        <v>117</v>
      </c>
      <c r="B10" s="35" t="n">
        <v>77.1875</v>
      </c>
      <c r="C10" s="35" t="n">
        <v>78.1547619047619</v>
      </c>
      <c r="D10" s="35" t="n">
        <v>82.6190476190476</v>
      </c>
      <c r="F10" s="81"/>
      <c r="G10" s="184"/>
    </row>
    <row r="11" customFormat="false" ht="12.75" hidden="false" customHeight="false" outlineLevel="0" collapsed="false">
      <c r="A11" s="124" t="s">
        <v>118</v>
      </c>
      <c r="B11" s="35" t="n">
        <v>60.4017857142857</v>
      </c>
      <c r="C11" s="35" t="n">
        <v>60.9375</v>
      </c>
      <c r="D11" s="35" t="n">
        <v>61.25</v>
      </c>
      <c r="F11" s="13"/>
    </row>
    <row r="12" customFormat="false" ht="12.75" hidden="false" customHeight="false" outlineLevel="0" collapsed="false">
      <c r="A12" s="124" t="s">
        <v>119</v>
      </c>
      <c r="B12" s="35" t="n">
        <v>71.5</v>
      </c>
      <c r="C12" s="35" t="n">
        <v>70.1785714285714</v>
      </c>
      <c r="D12" s="35" t="n">
        <v>77.4166666666667</v>
      </c>
      <c r="G12" s="69"/>
      <c r="H12" s="69"/>
      <c r="I12" s="69"/>
      <c r="J12" s="69"/>
    </row>
    <row r="13" customFormat="false" ht="12.75" hidden="false" customHeight="false" outlineLevel="0" collapsed="false">
      <c r="A13" s="124" t="s">
        <v>120</v>
      </c>
      <c r="B13" s="35" t="n">
        <v>65</v>
      </c>
      <c r="C13" s="35" t="n">
        <v>69.25</v>
      </c>
      <c r="D13" s="35" t="n">
        <v>68.3333333333333</v>
      </c>
      <c r="F13" s="84"/>
      <c r="G13" s="85"/>
      <c r="H13" s="33"/>
      <c r="I13" s="32"/>
      <c r="J13" s="78"/>
    </row>
    <row r="14" customFormat="false" ht="12.75" hidden="false" customHeight="false" outlineLevel="0" collapsed="false">
      <c r="A14" s="124" t="s">
        <v>122</v>
      </c>
      <c r="B14" s="35" t="n">
        <v>65.4166666666667</v>
      </c>
      <c r="C14" s="35" t="n">
        <v>66.8333333333333</v>
      </c>
      <c r="D14" s="35" t="n">
        <v>66.9642857142857</v>
      </c>
      <c r="F14" s="84"/>
      <c r="G14" s="85"/>
      <c r="H14" s="33"/>
      <c r="I14" s="32"/>
      <c r="J14" s="78"/>
    </row>
    <row r="15" customFormat="false" ht="12.75" hidden="false" customHeight="false" outlineLevel="0" collapsed="false">
      <c r="A15" s="124" t="s">
        <v>127</v>
      </c>
      <c r="B15" s="35" t="n">
        <v>67.6666666666667</v>
      </c>
      <c r="C15" s="35" t="n">
        <v>69.1666666666667</v>
      </c>
      <c r="D15" s="35" t="n">
        <v>70.8333333333333</v>
      </c>
      <c r="F15" s="84"/>
      <c r="G15" s="85"/>
      <c r="H15" s="33"/>
      <c r="I15" s="32"/>
      <c r="J15" s="32"/>
    </row>
    <row r="16" customFormat="false" ht="12.75" hidden="false" customHeight="false" outlineLevel="0" collapsed="false">
      <c r="A16" s="124" t="s">
        <v>129</v>
      </c>
      <c r="B16" s="35" t="n">
        <v>75.2083333333333</v>
      </c>
      <c r="C16" s="35" t="n">
        <v>73.75</v>
      </c>
      <c r="D16" s="35" t="n">
        <v>76.875</v>
      </c>
    </row>
    <row r="17" customFormat="false" ht="12.75" hidden="false" customHeight="false" outlineLevel="0" collapsed="false">
      <c r="A17" s="124" t="s">
        <v>131</v>
      </c>
      <c r="B17" s="35" t="n">
        <v>66.0714285714286</v>
      </c>
      <c r="C17" s="35" t="n">
        <v>65.3571428571429</v>
      </c>
      <c r="D17" s="35" t="n">
        <v>66.5476190476191</v>
      </c>
    </row>
    <row r="18" customFormat="false" ht="12.75" hidden="false" customHeight="false" outlineLevel="0" collapsed="false">
      <c r="A18" s="124" t="s">
        <v>133</v>
      </c>
      <c r="B18" s="35" t="n">
        <v>67.8125</v>
      </c>
      <c r="C18" s="35" t="n">
        <v>63.75</v>
      </c>
      <c r="D18" s="35" t="n">
        <v>64.0625</v>
      </c>
      <c r="G18" s="69"/>
      <c r="H18" s="69"/>
      <c r="I18" s="69"/>
      <c r="J18" s="69"/>
      <c r="K18" s="69"/>
      <c r="L18" s="69"/>
    </row>
    <row r="19" customFormat="false" ht="12.75" hidden="false" customHeight="false" outlineLevel="0" collapsed="false">
      <c r="A19" s="124" t="s">
        <v>135</v>
      </c>
      <c r="B19" s="35" t="n">
        <v>74.375</v>
      </c>
      <c r="C19" s="35" t="n">
        <v>78.75</v>
      </c>
      <c r="D19" s="35" t="n">
        <v>73.9583333333333</v>
      </c>
      <c r="F19" s="84"/>
      <c r="G19" s="85"/>
      <c r="H19" s="9"/>
      <c r="I19" s="9"/>
      <c r="J19" s="9"/>
      <c r="K19" s="9"/>
      <c r="L19" s="35"/>
    </row>
    <row r="20" customFormat="false" ht="12.75" hidden="false" customHeight="false" outlineLevel="0" collapsed="false">
      <c r="A20" s="124" t="s">
        <v>137</v>
      </c>
      <c r="B20" s="35" t="n">
        <v>69.6428571428571</v>
      </c>
      <c r="C20" s="35" t="n">
        <v>68.2142857142857</v>
      </c>
      <c r="D20" s="35" t="n">
        <v>69.7321428571429</v>
      </c>
      <c r="F20" s="84"/>
      <c r="G20" s="85"/>
      <c r="H20" s="9"/>
      <c r="I20" s="9"/>
      <c r="J20" s="9"/>
      <c r="K20" s="9"/>
      <c r="L20" s="35"/>
    </row>
    <row r="21" customFormat="false" ht="12.75" hidden="false" customHeight="false" outlineLevel="0" collapsed="false">
      <c r="A21" s="124" t="s">
        <v>139</v>
      </c>
      <c r="B21" s="35" t="n">
        <v>63.5714285714286</v>
      </c>
      <c r="C21" s="35" t="n">
        <v>61.5625</v>
      </c>
      <c r="D21" s="35" t="n">
        <v>62.0089285714286</v>
      </c>
      <c r="F21" s="84"/>
      <c r="G21" s="85"/>
      <c r="H21" s="9"/>
      <c r="I21" s="9"/>
      <c r="J21" s="9"/>
      <c r="K21" s="9"/>
      <c r="L21" s="35"/>
    </row>
    <row r="22" customFormat="false" ht="12.75" hidden="false" customHeight="false" outlineLevel="0" collapsed="false">
      <c r="A22" s="124" t="s">
        <v>140</v>
      </c>
      <c r="B22" s="35" t="n">
        <v>69.0625</v>
      </c>
      <c r="C22" s="35" t="n">
        <v>70.3571428571429</v>
      </c>
      <c r="D22" s="35" t="n">
        <v>68.4375</v>
      </c>
      <c r="F22" s="140"/>
      <c r="G22" s="138"/>
      <c r="H22" s="138"/>
      <c r="J22" s="140"/>
      <c r="K22" s="138"/>
      <c r="L22" s="138"/>
    </row>
    <row r="23" customFormat="false" ht="12.75" hidden="false" customHeight="false" outlineLevel="0" collapsed="false">
      <c r="A23" s="124" t="s">
        <v>142</v>
      </c>
      <c r="B23" s="35" t="n">
        <v>57.8125</v>
      </c>
      <c r="C23" s="35" t="n">
        <v>59.3333333333333</v>
      </c>
      <c r="D23" s="35" t="n">
        <v>60</v>
      </c>
      <c r="F23" s="140"/>
      <c r="G23" s="139"/>
      <c r="H23" s="139"/>
      <c r="J23" s="140"/>
      <c r="K23" s="138"/>
      <c r="L23" s="138"/>
    </row>
    <row r="24" customFormat="false" ht="12.75" hidden="false" customHeight="false" outlineLevel="0" collapsed="false">
      <c r="A24" s="124" t="s">
        <v>144</v>
      </c>
      <c r="B24" s="35" t="n">
        <v>65.8333333333333</v>
      </c>
      <c r="C24" s="35" t="n">
        <v>68.3333333333333</v>
      </c>
      <c r="D24" s="35" t="n">
        <v>70</v>
      </c>
      <c r="F24" s="140"/>
      <c r="G24" s="138"/>
      <c r="H24" s="138"/>
      <c r="J24" s="140"/>
      <c r="K24" s="139"/>
      <c r="L24" s="139"/>
    </row>
    <row r="25" customFormat="false" ht="12.75" hidden="false" customHeight="false" outlineLevel="0" collapsed="false">
      <c r="A25" s="124" t="s">
        <v>146</v>
      </c>
      <c r="B25" s="35" t="n">
        <v>73.5714285714286</v>
      </c>
      <c r="C25" s="35" t="n">
        <v>66.3541666666667</v>
      </c>
      <c r="D25" s="35" t="n">
        <v>71.0416666666667</v>
      </c>
      <c r="F25" s="140"/>
      <c r="G25" s="138"/>
      <c r="H25" s="138"/>
      <c r="J25" s="140"/>
      <c r="K25" s="138"/>
      <c r="L25" s="138"/>
    </row>
    <row r="26" customFormat="false" ht="12.75" hidden="false" customHeight="false" outlineLevel="0" collapsed="false">
      <c r="A26" s="124" t="s">
        <v>147</v>
      </c>
      <c r="B26" s="35" t="n">
        <v>77.9464285714286</v>
      </c>
      <c r="C26" s="35" t="n">
        <v>73.9583333333333</v>
      </c>
      <c r="D26" s="35" t="n">
        <v>78</v>
      </c>
      <c r="F26" s="140"/>
      <c r="G26" s="138"/>
      <c r="H26" s="138"/>
      <c r="J26" s="140"/>
      <c r="K26" s="138"/>
      <c r="L26" s="138"/>
    </row>
    <row r="27" customFormat="false" ht="12.75" hidden="false" customHeight="false" outlineLevel="0" collapsed="false">
      <c r="A27" s="124" t="s">
        <v>148</v>
      </c>
      <c r="B27" s="35" t="n">
        <v>62.8571428571429</v>
      </c>
      <c r="C27" s="35" t="n">
        <v>64.5833333333333</v>
      </c>
      <c r="D27" s="35" t="n">
        <v>62.3333333333333</v>
      </c>
      <c r="F27" s="35"/>
      <c r="G27" s="139"/>
      <c r="H27" s="139"/>
      <c r="J27" s="140"/>
      <c r="K27" s="138"/>
      <c r="L27" s="139"/>
    </row>
    <row r="28" customFormat="false" ht="12.75" hidden="false" customHeight="false" outlineLevel="0" collapsed="false">
      <c r="A28" s="124" t="s">
        <v>149</v>
      </c>
      <c r="B28" s="35" t="n">
        <v>66.6517857142857</v>
      </c>
      <c r="C28" s="35" t="n">
        <v>68.3928571428571</v>
      </c>
      <c r="D28" s="35" t="n">
        <v>59.6428571428571</v>
      </c>
      <c r="F28" s="35"/>
      <c r="G28" s="139"/>
      <c r="H28" s="138"/>
      <c r="J28" s="35"/>
      <c r="K28" s="138"/>
      <c r="L28" s="138"/>
    </row>
    <row r="29" customFormat="false" ht="12.75" hidden="false" customHeight="false" outlineLevel="0" collapsed="false">
      <c r="A29" s="124" t="s">
        <v>150</v>
      </c>
      <c r="B29" s="35" t="n">
        <v>65.9375</v>
      </c>
      <c r="C29" s="35" t="n">
        <v>67.3660714285714</v>
      </c>
      <c r="D29" s="35" t="n">
        <v>68.0803571428571</v>
      </c>
      <c r="F29" s="35"/>
      <c r="G29" s="138"/>
      <c r="H29" s="138"/>
      <c r="J29" s="35"/>
      <c r="K29" s="138"/>
      <c r="L29" s="138"/>
    </row>
    <row r="30" customFormat="false" ht="12.75" hidden="false" customHeight="false" outlineLevel="0" collapsed="false">
      <c r="A30" s="124" t="s">
        <v>151</v>
      </c>
      <c r="B30" s="35" t="n">
        <v>78.3928571428571</v>
      </c>
      <c r="C30" s="35" t="n">
        <v>73.9285714285714</v>
      </c>
      <c r="D30" s="35" t="n">
        <v>70.7142857142857</v>
      </c>
      <c r="F30" s="35"/>
      <c r="G30" s="139"/>
      <c r="H30" s="138"/>
      <c r="J30" s="35"/>
      <c r="K30" s="138"/>
      <c r="L30" s="138"/>
    </row>
    <row r="31" customFormat="false" ht="12.75" hidden="false" customHeight="false" outlineLevel="0" collapsed="false">
      <c r="A31" s="124" t="s">
        <v>152</v>
      </c>
      <c r="B31" s="35" t="n">
        <v>65.6428571428571</v>
      </c>
      <c r="C31" s="35" t="n">
        <v>66.4285714285714</v>
      </c>
      <c r="D31" s="35" t="n">
        <v>67.9166666666667</v>
      </c>
      <c r="F31" s="35"/>
      <c r="G31" s="139"/>
      <c r="H31" s="139"/>
      <c r="J31" s="35"/>
      <c r="K31" s="138"/>
      <c r="L31" s="138"/>
    </row>
    <row r="32" customFormat="false" ht="12.75" hidden="false" customHeight="false" outlineLevel="0" collapsed="false">
      <c r="A32" s="124" t="s">
        <v>153</v>
      </c>
      <c r="B32" s="35" t="n">
        <v>70</v>
      </c>
      <c r="C32" s="35" t="n">
        <v>74.5</v>
      </c>
      <c r="D32" s="35" t="n">
        <v>70.4166666666667</v>
      </c>
      <c r="F32" s="35"/>
      <c r="G32" s="138"/>
      <c r="H32" s="139"/>
      <c r="J32" s="35"/>
      <c r="K32" s="84"/>
      <c r="L32" s="85"/>
      <c r="M32" s="33"/>
      <c r="N32" s="32"/>
      <c r="O32" s="32"/>
    </row>
    <row r="33" customFormat="false" ht="12.75" hidden="false" customHeight="false" outlineLevel="0" collapsed="false">
      <c r="A33" s="124" t="s">
        <v>154</v>
      </c>
      <c r="B33" s="35" t="n">
        <v>63.5714285714286</v>
      </c>
      <c r="C33" s="35" t="n">
        <v>61.9166666666667</v>
      </c>
      <c r="D33" s="35" t="n">
        <v>61.9166666666667</v>
      </c>
      <c r="F33" s="35"/>
      <c r="G33" s="139"/>
      <c r="H33" s="139"/>
      <c r="J33" s="35"/>
    </row>
    <row r="34" customFormat="false" ht="12.75" hidden="false" customHeight="false" outlineLevel="0" collapsed="false">
      <c r="A34" s="124" t="s">
        <v>155</v>
      </c>
      <c r="B34" s="35" t="n">
        <v>73.9285714285714</v>
      </c>
      <c r="C34" s="35" t="n">
        <v>66.9642857142857</v>
      </c>
      <c r="D34" s="35" t="n">
        <v>74.9107142857143</v>
      </c>
      <c r="F34" s="140"/>
      <c r="G34" s="138"/>
      <c r="H34" s="138"/>
      <c r="J34" s="140"/>
    </row>
    <row r="35" customFormat="false" ht="12.75" hidden="false" customHeight="false" outlineLevel="0" collapsed="false">
      <c r="A35" s="124" t="s">
        <v>156</v>
      </c>
      <c r="B35" s="35" t="n">
        <v>64.375</v>
      </c>
      <c r="C35" s="35" t="n">
        <v>63.9285714285714</v>
      </c>
      <c r="D35" s="35" t="n">
        <v>62.9910714285714</v>
      </c>
      <c r="F35" s="35"/>
      <c r="G35" s="139"/>
      <c r="H35" s="139"/>
      <c r="J35" s="35"/>
      <c r="L35" s="69"/>
      <c r="M35" s="69"/>
      <c r="N35" s="69"/>
      <c r="O35" s="69"/>
      <c r="P35" s="69"/>
      <c r="Q35" s="69"/>
    </row>
    <row r="36" customFormat="false" ht="12.75" hidden="false" customHeight="false" outlineLevel="0" collapsed="false">
      <c r="A36" s="124" t="s">
        <v>157</v>
      </c>
      <c r="B36" s="35" t="n">
        <v>55.8333333333333</v>
      </c>
      <c r="C36" s="35" t="n">
        <v>63</v>
      </c>
      <c r="D36" s="35" t="n">
        <v>67.6428571428571</v>
      </c>
      <c r="F36" s="140"/>
      <c r="G36" s="139"/>
      <c r="H36" s="138"/>
      <c r="J36" s="140"/>
      <c r="K36" s="84"/>
      <c r="L36" s="85"/>
      <c r="M36" s="9"/>
      <c r="N36" s="9"/>
      <c r="O36" s="9"/>
      <c r="P36" s="9"/>
      <c r="Q36" s="35"/>
    </row>
    <row r="37" customFormat="false" ht="12.75" hidden="false" customHeight="false" outlineLevel="0" collapsed="false">
      <c r="A37" s="124" t="s">
        <v>158</v>
      </c>
      <c r="B37" s="35" t="n">
        <v>59.875</v>
      </c>
      <c r="C37" s="35" t="n">
        <v>64.9404761904762</v>
      </c>
      <c r="D37" s="35" t="n">
        <v>67.4107142857143</v>
      </c>
      <c r="F37" s="35"/>
      <c r="G37" s="139"/>
      <c r="H37" s="139"/>
      <c r="J37" s="35"/>
      <c r="K37" s="84"/>
      <c r="L37" s="85"/>
      <c r="M37" s="9"/>
      <c r="N37" s="9"/>
      <c r="O37" s="9"/>
      <c r="P37" s="9"/>
      <c r="Q37" s="35"/>
    </row>
    <row r="38" customFormat="false" ht="12.75" hidden="false" customHeight="false" outlineLevel="0" collapsed="false">
      <c r="A38" s="124" t="s">
        <v>159</v>
      </c>
      <c r="B38" s="35" t="n">
        <v>60.7291666666667</v>
      </c>
      <c r="C38" s="35" t="n">
        <v>60.6696428571429</v>
      </c>
      <c r="D38" s="35" t="n">
        <v>59.6875</v>
      </c>
      <c r="F38" s="140"/>
      <c r="G38" s="139"/>
      <c r="H38" s="138"/>
      <c r="J38" s="140"/>
      <c r="K38" s="84"/>
      <c r="L38" s="85"/>
      <c r="M38" s="9"/>
      <c r="N38" s="9"/>
      <c r="O38" s="9"/>
      <c r="P38" s="9"/>
      <c r="Q38" s="35"/>
    </row>
    <row r="39" customFormat="false" ht="12.75" hidden="false" customHeight="false" outlineLevel="0" collapsed="false">
      <c r="A39" s="124" t="s">
        <v>160</v>
      </c>
      <c r="B39" s="35" t="n">
        <v>72.7232142857143</v>
      </c>
      <c r="C39" s="35" t="n">
        <v>71.0714285714286</v>
      </c>
      <c r="D39" s="35" t="n">
        <v>73.0208333333333</v>
      </c>
      <c r="F39" s="140"/>
      <c r="G39" s="139"/>
      <c r="H39" s="138"/>
      <c r="J39" s="140"/>
      <c r="K39" s="138"/>
      <c r="L39" s="138"/>
    </row>
    <row r="40" customFormat="false" ht="12.7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D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I20" activeCellId="0" sqref="I15:I20"/>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1.28"/>
    <col collapsed="false" customWidth="true" hidden="false" outlineLevel="0" max="9" min="9" style="0" width="21.13"/>
  </cols>
  <sheetData>
    <row r="2" customFormat="false" ht="13.5" hidden="false" customHeight="false" outlineLevel="0" collapsed="false">
      <c r="B2" s="120" t="s">
        <v>97</v>
      </c>
      <c r="C2" s="120"/>
      <c r="D2" s="120"/>
      <c r="E2" s="120"/>
      <c r="F2" s="120"/>
      <c r="G2" s="120"/>
      <c r="H2" s="81"/>
      <c r="J2" s="81"/>
      <c r="K2" s="81"/>
      <c r="L2" s="81"/>
    </row>
    <row r="3" customFormat="false" ht="17.25" hidden="false" customHeight="false" outlineLevel="0" collapsed="false">
      <c r="B3" s="121" t="s">
        <v>98</v>
      </c>
      <c r="C3" s="122" t="s">
        <v>99</v>
      </c>
      <c r="D3" s="122" t="s">
        <v>100</v>
      </c>
      <c r="E3" s="122" t="s">
        <v>101</v>
      </c>
      <c r="F3" s="122" t="s">
        <v>102</v>
      </c>
      <c r="G3" s="123" t="s">
        <v>103</v>
      </c>
      <c r="K3" s="5" t="s">
        <v>104</v>
      </c>
    </row>
    <row r="4" customFormat="false" ht="13.5" hidden="false" customHeight="false" outlineLevel="0" collapsed="false">
      <c r="A4" s="124" t="s">
        <v>105</v>
      </c>
      <c r="B4" s="125" t="n">
        <v>6.7022</v>
      </c>
      <c r="C4" s="126" t="n">
        <v>4.621725</v>
      </c>
      <c r="D4" s="126" t="n">
        <v>6.9448</v>
      </c>
      <c r="E4" s="126" t="n">
        <v>4.62489583333333</v>
      </c>
      <c r="F4" s="126" t="n">
        <v>7.21946666666667</v>
      </c>
      <c r="G4" s="127" t="n">
        <v>4.73777777777778</v>
      </c>
      <c r="I4" s="128" t="s">
        <v>106</v>
      </c>
    </row>
    <row r="5" customFormat="false" ht="12.75" hidden="false" customHeight="false" outlineLevel="0" collapsed="false">
      <c r="A5" s="124" t="s">
        <v>107</v>
      </c>
      <c r="B5" s="129" t="n">
        <v>7.55660555555556</v>
      </c>
      <c r="C5" s="130" t="n">
        <v>5.4233</v>
      </c>
      <c r="D5" s="130" t="n">
        <v>7.3232</v>
      </c>
      <c r="E5" s="130" t="n">
        <v>5.26546111111111</v>
      </c>
      <c r="F5" s="130" t="n">
        <v>7.1336375</v>
      </c>
      <c r="G5" s="131" t="n">
        <v>5.44865</v>
      </c>
      <c r="J5" s="23" t="s">
        <v>108</v>
      </c>
      <c r="K5" s="24" t="s">
        <v>109</v>
      </c>
      <c r="L5" s="25" t="s">
        <v>110</v>
      </c>
      <c r="M5" s="26" t="s">
        <v>111</v>
      </c>
      <c r="N5" s="26" t="s">
        <v>112</v>
      </c>
    </row>
    <row r="6" customFormat="false" ht="12.75" hidden="false" customHeight="false" outlineLevel="0" collapsed="false">
      <c r="A6" s="124" t="s">
        <v>113</v>
      </c>
      <c r="B6" s="129" t="n">
        <v>7.36263492063492</v>
      </c>
      <c r="C6" s="130" t="n">
        <v>4.74354166666667</v>
      </c>
      <c r="D6" s="130" t="n">
        <v>7.54857638888889</v>
      </c>
      <c r="E6" s="130" t="n">
        <v>4.2951875</v>
      </c>
      <c r="F6" s="130" t="n">
        <v>7.4298</v>
      </c>
      <c r="G6" s="131" t="n">
        <v>4.07673214285714</v>
      </c>
      <c r="I6" s="31" t="s">
        <v>98</v>
      </c>
      <c r="J6" s="32" t="n">
        <v>4.63888888888889</v>
      </c>
      <c r="K6" s="33" t="n">
        <v>167</v>
      </c>
      <c r="L6" s="34" t="n">
        <v>5.42954302799824</v>
      </c>
      <c r="M6" s="32" t="n">
        <v>1.56326126639316</v>
      </c>
      <c r="N6" s="35" t="n">
        <f aca="false">M6/SQRT(36)</f>
        <v>0.26054354439886</v>
      </c>
    </row>
    <row r="7" customFormat="false" ht="12.75" hidden="false" customHeight="false" outlineLevel="0" collapsed="false">
      <c r="A7" s="124" t="s">
        <v>114</v>
      </c>
      <c r="B7" s="129" t="n">
        <v>4.1391</v>
      </c>
      <c r="C7" s="130" t="n">
        <v>3.7283</v>
      </c>
      <c r="D7" s="130" t="n">
        <v>3.87625</v>
      </c>
      <c r="E7" s="130" t="n">
        <v>3.73014444444444</v>
      </c>
      <c r="F7" s="130" t="n">
        <v>4.26307777777778</v>
      </c>
      <c r="G7" s="131" t="n">
        <v>3.71163571428571</v>
      </c>
      <c r="I7" s="31" t="s">
        <v>99</v>
      </c>
      <c r="J7" s="32" t="n">
        <v>2.16666666666667</v>
      </c>
      <c r="K7" s="33" t="n">
        <v>78</v>
      </c>
      <c r="L7" s="34" t="n">
        <v>3.95045773809524</v>
      </c>
      <c r="M7" s="32" t="n">
        <v>0.77277681145664</v>
      </c>
      <c r="N7" s="35" t="n">
        <f aca="false">M7/SQRT(36)</f>
        <v>0.128796135242773</v>
      </c>
    </row>
    <row r="8" customFormat="false" ht="12.75" hidden="false" customHeight="false" outlineLevel="0" collapsed="false">
      <c r="A8" s="124" t="s">
        <v>115</v>
      </c>
      <c r="B8" s="129" t="n">
        <v>4.86762777777778</v>
      </c>
      <c r="C8" s="130" t="n">
        <v>3.7694</v>
      </c>
      <c r="D8" s="130" t="n">
        <v>4.68475</v>
      </c>
      <c r="E8" s="130" t="n">
        <v>3.7238</v>
      </c>
      <c r="F8" s="130" t="n">
        <v>4.6829</v>
      </c>
      <c r="G8" s="131" t="n">
        <v>3.79950555555556</v>
      </c>
      <c r="I8" s="31" t="s">
        <v>100</v>
      </c>
      <c r="J8" s="32" t="n">
        <v>4.72222222222222</v>
      </c>
      <c r="K8" s="33" t="n">
        <v>170</v>
      </c>
      <c r="L8" s="34" t="n">
        <v>5.51700127865961</v>
      </c>
      <c r="M8" s="32" t="n">
        <v>1.49554457524813</v>
      </c>
      <c r="N8" s="35" t="n">
        <f aca="false">M8/SQRT(36)</f>
        <v>0.249257429208022</v>
      </c>
    </row>
    <row r="9" customFormat="false" ht="12.75" hidden="false" customHeight="false" outlineLevel="0" collapsed="false">
      <c r="A9" s="124" t="s">
        <v>116</v>
      </c>
      <c r="B9" s="129" t="n">
        <v>3.79206666666667</v>
      </c>
      <c r="C9" s="130" t="n">
        <v>3.2914</v>
      </c>
      <c r="D9" s="130" t="n">
        <v>3.72048888888889</v>
      </c>
      <c r="E9" s="130" t="n">
        <v>3.41544444444444</v>
      </c>
      <c r="F9" s="130" t="n">
        <v>3.66912222222222</v>
      </c>
      <c r="G9" s="131" t="n">
        <v>3.2559375</v>
      </c>
      <c r="I9" s="31" t="s">
        <v>101</v>
      </c>
      <c r="J9" s="32" t="n">
        <v>2</v>
      </c>
      <c r="K9" s="33" t="n">
        <v>72</v>
      </c>
      <c r="L9" s="34" t="n">
        <v>3.88082645502646</v>
      </c>
      <c r="M9" s="32" t="n">
        <v>0.743744890450495</v>
      </c>
      <c r="N9" s="35" t="n">
        <f aca="false">M9/SQRT(36)</f>
        <v>0.123957481741749</v>
      </c>
    </row>
    <row r="10" customFormat="false" ht="12.75" hidden="false" customHeight="false" outlineLevel="0" collapsed="false">
      <c r="A10" s="124" t="s">
        <v>117</v>
      </c>
      <c r="B10" s="129" t="n">
        <v>4.36901111111111</v>
      </c>
      <c r="C10" s="130" t="n">
        <v>3.85328333333333</v>
      </c>
      <c r="D10" s="130" t="n">
        <v>4.54457777777778</v>
      </c>
      <c r="E10" s="130" t="n">
        <v>3.64135</v>
      </c>
      <c r="F10" s="130" t="n">
        <v>4.47515</v>
      </c>
      <c r="G10" s="131" t="n">
        <v>3.81185</v>
      </c>
      <c r="I10" s="31" t="s">
        <v>102</v>
      </c>
      <c r="J10" s="32" t="n">
        <v>5.02777777777778</v>
      </c>
      <c r="K10" s="33" t="n">
        <v>181</v>
      </c>
      <c r="L10" s="34" t="n">
        <v>5.58182200727513</v>
      </c>
      <c r="M10" s="32" t="n">
        <v>1.40916354530843</v>
      </c>
      <c r="N10" s="35" t="n">
        <f aca="false">M10/SQRT(36)</f>
        <v>0.234860590884739</v>
      </c>
    </row>
    <row r="11" customFormat="false" ht="12.75" hidden="false" customHeight="false" outlineLevel="0" collapsed="false">
      <c r="A11" s="124" t="s">
        <v>118</v>
      </c>
      <c r="B11" s="129" t="n">
        <v>2.30385555555556</v>
      </c>
      <c r="C11" s="130" t="n">
        <v>3.4576</v>
      </c>
      <c r="D11" s="130" t="n">
        <v>2.20008888888889</v>
      </c>
      <c r="E11" s="130" t="n">
        <v>3.07569444444444</v>
      </c>
      <c r="F11" s="130" t="n">
        <v>2.292</v>
      </c>
      <c r="G11" s="131" t="n">
        <v>3.38444444444444</v>
      </c>
      <c r="I11" s="31" t="s">
        <v>103</v>
      </c>
      <c r="J11" s="32" t="n">
        <v>2.44444444444444</v>
      </c>
      <c r="K11" s="33" t="n">
        <v>88</v>
      </c>
      <c r="L11" s="34" t="n">
        <v>4.02813146494709</v>
      </c>
      <c r="M11" s="32" t="n">
        <v>0.646616903118243</v>
      </c>
      <c r="N11" s="35" t="n">
        <f aca="false">M11/SQRT(36)</f>
        <v>0.107769483853041</v>
      </c>
    </row>
    <row r="12" customFormat="false" ht="12.75" hidden="false" customHeight="false" outlineLevel="0" collapsed="false">
      <c r="A12" s="124" t="s">
        <v>119</v>
      </c>
      <c r="B12" s="129" t="n">
        <v>4.17877777777778</v>
      </c>
      <c r="C12" s="130" t="n">
        <v>2.97734027777778</v>
      </c>
      <c r="D12" s="130" t="n">
        <v>5.36614285714286</v>
      </c>
      <c r="E12" s="130" t="n">
        <v>2.03977777777778</v>
      </c>
      <c r="F12" s="130" t="n">
        <v>4.28821428571429</v>
      </c>
      <c r="G12" s="131" t="n">
        <v>3.6987375</v>
      </c>
      <c r="L12" s="132"/>
    </row>
    <row r="13" customFormat="false" ht="15.75" hidden="false" customHeight="false" outlineLevel="0" collapsed="false">
      <c r="A13" s="124" t="s">
        <v>120</v>
      </c>
      <c r="B13" s="129" t="n">
        <v>4.3216</v>
      </c>
      <c r="C13" s="130" t="n">
        <v>3.7647</v>
      </c>
      <c r="D13" s="130" t="n">
        <v>4.5954</v>
      </c>
      <c r="E13" s="130" t="n">
        <v>4.00085</v>
      </c>
      <c r="F13" s="130" t="n">
        <v>4.60869444444445</v>
      </c>
      <c r="G13" s="131" t="n">
        <v>4.12602777777778</v>
      </c>
      <c r="J13" s="59" t="s">
        <v>121</v>
      </c>
    </row>
    <row r="14" customFormat="false" ht="12.75" hidden="false" customHeight="false" outlineLevel="0" collapsed="false">
      <c r="A14" s="124" t="s">
        <v>122</v>
      </c>
      <c r="B14" s="129" t="n">
        <v>4.21565</v>
      </c>
      <c r="C14" s="130" t="n">
        <v>2.9731875</v>
      </c>
      <c r="D14" s="130" t="n">
        <v>4.00198611111111</v>
      </c>
      <c r="E14" s="130" t="n">
        <v>2.75765</v>
      </c>
      <c r="F14" s="130" t="n">
        <v>4.21622142857143</v>
      </c>
      <c r="G14" s="131" t="n">
        <v>2.95429444444445</v>
      </c>
      <c r="J14" s="69" t="s">
        <v>123</v>
      </c>
      <c r="K14" s="69" t="s">
        <v>124</v>
      </c>
      <c r="L14" s="69" t="s">
        <v>125</v>
      </c>
      <c r="M14" s="69" t="s">
        <v>126</v>
      </c>
    </row>
    <row r="15" customFormat="false" ht="12.75" hidden="false" customHeight="false" outlineLevel="0" collapsed="false">
      <c r="A15" s="124" t="s">
        <v>127</v>
      </c>
      <c r="B15" s="129" t="n">
        <v>5.1669</v>
      </c>
      <c r="C15" s="130" t="n">
        <v>4.2844</v>
      </c>
      <c r="D15" s="130" t="n">
        <v>5.36265</v>
      </c>
      <c r="E15" s="130" t="n">
        <v>4.24165</v>
      </c>
      <c r="F15" s="130" t="n">
        <v>4.78425</v>
      </c>
      <c r="G15" s="131" t="n">
        <v>3.74273888888889</v>
      </c>
      <c r="I15" s="84" t="s">
        <v>128</v>
      </c>
      <c r="J15" s="85" t="n">
        <v>36</v>
      </c>
      <c r="K15" s="33" t="n">
        <v>323</v>
      </c>
      <c r="L15" s="32" t="n">
        <v>0.157105749299758</v>
      </c>
      <c r="M15" s="32" t="n">
        <v>0.87516159967096</v>
      </c>
    </row>
    <row r="16" customFormat="false" ht="12.75" hidden="false" customHeight="false" outlineLevel="0" collapsed="false">
      <c r="A16" s="124" t="s">
        <v>129</v>
      </c>
      <c r="B16" s="129" t="n">
        <v>6.77438888888889</v>
      </c>
      <c r="C16" s="130" t="n">
        <v>2.812375</v>
      </c>
      <c r="D16" s="130" t="n">
        <v>6.81115555555556</v>
      </c>
      <c r="E16" s="130" t="n">
        <v>3.35670555555556</v>
      </c>
      <c r="F16" s="130" t="n">
        <v>6.49128571428571</v>
      </c>
      <c r="G16" s="131" t="n">
        <v>3.55862698412698</v>
      </c>
      <c r="I16" s="84" t="s">
        <v>130</v>
      </c>
      <c r="J16" s="85" t="n">
        <v>36</v>
      </c>
      <c r="K16" s="33" t="n">
        <v>225</v>
      </c>
      <c r="L16" s="32" t="n">
        <v>1.69674209243739</v>
      </c>
      <c r="M16" s="133" t="n">
        <v>0.0897464112255273</v>
      </c>
    </row>
    <row r="17" customFormat="false" ht="12.75" hidden="false" customHeight="false" outlineLevel="0" collapsed="false">
      <c r="A17" s="124" t="s">
        <v>131</v>
      </c>
      <c r="B17" s="129" t="n">
        <v>5.11105555555556</v>
      </c>
      <c r="C17" s="130" t="n">
        <v>4.2101</v>
      </c>
      <c r="D17" s="130" t="n">
        <v>5.03498333333333</v>
      </c>
      <c r="E17" s="130" t="n">
        <v>4.23027777777778</v>
      </c>
      <c r="F17" s="130" t="n">
        <v>5.37488888888889</v>
      </c>
      <c r="G17" s="131" t="n">
        <v>4.3466</v>
      </c>
      <c r="I17" s="84" t="s">
        <v>132</v>
      </c>
      <c r="J17" s="85" t="n">
        <v>36</v>
      </c>
      <c r="K17" s="33" t="n">
        <v>267</v>
      </c>
      <c r="L17" s="32" t="n">
        <v>1.0368979453784</v>
      </c>
      <c r="M17" s="32" t="n">
        <v>0.299784179873753</v>
      </c>
    </row>
    <row r="18" customFormat="false" ht="12.75" hidden="false" customHeight="false" outlineLevel="0" collapsed="false">
      <c r="A18" s="124" t="s">
        <v>133</v>
      </c>
      <c r="B18" s="129" t="n">
        <v>4.1819</v>
      </c>
      <c r="C18" s="130" t="n">
        <v>3.66361111111111</v>
      </c>
      <c r="D18" s="130" t="n">
        <v>3.9124125</v>
      </c>
      <c r="E18" s="130" t="n">
        <v>3.85997222222222</v>
      </c>
      <c r="F18" s="130" t="n">
        <v>4.5103</v>
      </c>
      <c r="G18" s="131" t="n">
        <v>3.99361428571429</v>
      </c>
      <c r="H18" s="69"/>
      <c r="I18" s="84" t="s">
        <v>134</v>
      </c>
      <c r="J18" s="85" t="n">
        <v>36</v>
      </c>
      <c r="K18" s="33" t="n">
        <v>243</v>
      </c>
      <c r="L18" s="32" t="n">
        <v>1.41395174369782</v>
      </c>
      <c r="M18" s="32" t="n">
        <v>0.157377022831996</v>
      </c>
    </row>
    <row r="19" customFormat="false" ht="12.75" hidden="false" customHeight="false" outlineLevel="0" collapsed="false">
      <c r="A19" s="124" t="s">
        <v>135</v>
      </c>
      <c r="B19" s="129" t="n">
        <v>5.8225</v>
      </c>
      <c r="C19" s="130" t="n">
        <v>3.43623214285714</v>
      </c>
      <c r="D19" s="130" t="n">
        <v>6.68416666666667</v>
      </c>
      <c r="E19" s="130" t="n">
        <v>3.77117857142857</v>
      </c>
      <c r="F19" s="130" t="n">
        <v>5.942875</v>
      </c>
      <c r="G19" s="131" t="n">
        <v>3.51986666666667</v>
      </c>
      <c r="H19" s="9"/>
      <c r="I19" s="84" t="s">
        <v>136</v>
      </c>
      <c r="J19" s="85" t="n">
        <v>36</v>
      </c>
      <c r="K19" s="33" t="n">
        <v>257</v>
      </c>
      <c r="L19" s="32" t="n">
        <v>1.19400369467816</v>
      </c>
      <c r="M19" s="32" t="n">
        <v>0.232477389960589</v>
      </c>
    </row>
    <row r="20" customFormat="false" ht="12.75" hidden="false" customHeight="false" outlineLevel="0" collapsed="false">
      <c r="A20" s="124" t="s">
        <v>137</v>
      </c>
      <c r="B20" s="129" t="n">
        <v>6.93</v>
      </c>
      <c r="C20" s="130" t="n">
        <v>4.10184027777778</v>
      </c>
      <c r="D20" s="130" t="n">
        <v>6.9979125</v>
      </c>
      <c r="E20" s="130" t="n">
        <v>3.917</v>
      </c>
      <c r="F20" s="130" t="n">
        <v>6.84671666666667</v>
      </c>
      <c r="G20" s="131" t="n">
        <v>4.01875</v>
      </c>
      <c r="H20" s="9"/>
      <c r="I20" s="134" t="s">
        <v>138</v>
      </c>
      <c r="J20" s="135" t="n">
        <v>36</v>
      </c>
      <c r="K20" s="136" t="n">
        <v>201</v>
      </c>
      <c r="L20" s="137" t="n">
        <v>2.0737958907568</v>
      </c>
      <c r="M20" s="137" t="n">
        <v>0.0380990632683282</v>
      </c>
    </row>
    <row r="21" customFormat="false" ht="12.75" hidden="false" customHeight="false" outlineLevel="0" collapsed="false">
      <c r="A21" s="124" t="s">
        <v>139</v>
      </c>
      <c r="B21" s="129" t="n">
        <v>6.37</v>
      </c>
      <c r="C21" s="130" t="n">
        <v>4.03</v>
      </c>
      <c r="D21" s="130" t="n">
        <v>6.3962</v>
      </c>
      <c r="E21" s="130" t="n">
        <v>3.06837777777778</v>
      </c>
      <c r="F21" s="130" t="n">
        <v>6.4954</v>
      </c>
      <c r="G21" s="131" t="n">
        <v>4.0699</v>
      </c>
      <c r="H21" s="9"/>
    </row>
    <row r="22" customFormat="false" ht="12.75" hidden="false" customHeight="false" outlineLevel="0" collapsed="false">
      <c r="A22" s="124" t="s">
        <v>140</v>
      </c>
      <c r="B22" s="129" t="n">
        <v>2.25305</v>
      </c>
      <c r="C22" s="130" t="n">
        <v>3.0952</v>
      </c>
      <c r="D22" s="130" t="n">
        <v>4.6726</v>
      </c>
      <c r="E22" s="130" t="n">
        <v>3.0054</v>
      </c>
      <c r="F22" s="130" t="n">
        <v>4.682</v>
      </c>
      <c r="G22" s="131" t="n">
        <v>3.5323</v>
      </c>
      <c r="H22" s="138"/>
      <c r="I22" s="75" t="s">
        <v>141</v>
      </c>
      <c r="J22" s="76" t="n">
        <v>36</v>
      </c>
      <c r="K22" s="77" t="n">
        <v>35</v>
      </c>
      <c r="L22" s="78" t="n">
        <v>4.68175132913279</v>
      </c>
      <c r="M22" s="78" t="n">
        <v>2.84550747512605E-006</v>
      </c>
    </row>
    <row r="23" customFormat="false" ht="12.75" hidden="false" customHeight="false" outlineLevel="0" collapsed="false">
      <c r="A23" s="124" t="s">
        <v>142</v>
      </c>
      <c r="B23" s="129" t="n">
        <v>2.40123015873016</v>
      </c>
      <c r="C23" s="130" t="n">
        <v>3.92555</v>
      </c>
      <c r="D23" s="130" t="n">
        <v>2.796875</v>
      </c>
      <c r="E23" s="130" t="n">
        <v>3.97063392857143</v>
      </c>
      <c r="F23" s="130" t="n">
        <v>3.40866666666667</v>
      </c>
      <c r="G23" s="131" t="n">
        <v>4.02113888888889</v>
      </c>
      <c r="H23" s="139"/>
      <c r="I23" s="75" t="s">
        <v>143</v>
      </c>
      <c r="J23" s="76" t="n">
        <v>36</v>
      </c>
      <c r="K23" s="77" t="n">
        <v>22</v>
      </c>
      <c r="L23" s="78" t="n">
        <v>4.88598880322247</v>
      </c>
      <c r="M23" s="78" t="n">
        <v>1.02960659331966E-006</v>
      </c>
    </row>
    <row r="24" customFormat="false" ht="12.75" hidden="false" customHeight="false" outlineLevel="0" collapsed="false">
      <c r="A24" s="124" t="s">
        <v>144</v>
      </c>
      <c r="B24" s="129" t="n">
        <v>5.49379166666667</v>
      </c>
      <c r="C24" s="130" t="n">
        <v>4.15070833333333</v>
      </c>
      <c r="D24" s="130" t="n">
        <v>5.2601</v>
      </c>
      <c r="E24" s="130" t="n">
        <v>3.58829166666667</v>
      </c>
      <c r="F24" s="130" t="n">
        <v>5.51484444444445</v>
      </c>
      <c r="G24" s="131" t="n">
        <v>4.63043650793651</v>
      </c>
      <c r="H24" s="138"/>
      <c r="I24" s="75" t="s">
        <v>145</v>
      </c>
      <c r="J24" s="76" t="n">
        <v>36</v>
      </c>
      <c r="K24" s="77" t="n">
        <v>20</v>
      </c>
      <c r="L24" s="78" t="n">
        <v>4.91740995308242</v>
      </c>
      <c r="M24" s="78" t="n">
        <v>8.77401054264485E-007</v>
      </c>
    </row>
    <row r="25" customFormat="false" ht="12.75" hidden="false" customHeight="false" outlineLevel="0" collapsed="false">
      <c r="A25" s="124" t="s">
        <v>146</v>
      </c>
      <c r="B25" s="129" t="n">
        <v>3.96612222222222</v>
      </c>
      <c r="C25" s="130" t="n">
        <v>2.49329166666667</v>
      </c>
      <c r="D25" s="130" t="n">
        <v>3.7198</v>
      </c>
      <c r="E25" s="130" t="n">
        <v>2.27647916666667</v>
      </c>
      <c r="F25" s="130" t="n">
        <v>4.04444444444444</v>
      </c>
      <c r="G25" s="131" t="n">
        <v>2.74533035714286</v>
      </c>
      <c r="H25" s="138"/>
      <c r="J25" s="140"/>
      <c r="K25" s="138"/>
      <c r="L25" s="138"/>
    </row>
    <row r="26" customFormat="false" ht="12.75" hidden="false" customHeight="false" outlineLevel="0" collapsed="false">
      <c r="A26" s="124" t="s">
        <v>147</v>
      </c>
      <c r="B26" s="129" t="n">
        <v>7.73297777777778</v>
      </c>
      <c r="C26" s="130" t="n">
        <v>4.87584444444445</v>
      </c>
      <c r="D26" s="130" t="n">
        <v>8.11888333333333</v>
      </c>
      <c r="E26" s="130" t="n">
        <v>4.76675</v>
      </c>
      <c r="F26" s="130" t="n">
        <v>7.81246527777778</v>
      </c>
      <c r="G26" s="131" t="n">
        <v>5.07457222222222</v>
      </c>
      <c r="H26" s="138"/>
      <c r="J26" s="140"/>
      <c r="K26" s="138"/>
      <c r="L26" s="138"/>
    </row>
    <row r="27" customFormat="false" ht="12.75" hidden="false" customHeight="false" outlineLevel="0" collapsed="false">
      <c r="A27" s="124" t="s">
        <v>148</v>
      </c>
      <c r="B27" s="129" t="n">
        <v>3.95957142857143</v>
      </c>
      <c r="C27" s="130" t="n">
        <v>2.45847142857143</v>
      </c>
      <c r="D27" s="130" t="n">
        <v>3.69933333333333</v>
      </c>
      <c r="E27" s="130" t="n">
        <v>3.209625</v>
      </c>
      <c r="F27" s="130" t="n">
        <v>3.58138888888889</v>
      </c>
      <c r="G27" s="131" t="n">
        <v>3.19254444444444</v>
      </c>
      <c r="H27" s="139"/>
      <c r="J27" s="140"/>
      <c r="K27" s="138"/>
      <c r="L27" s="139"/>
    </row>
    <row r="28" customFormat="false" ht="12.75" hidden="false" customHeight="false" outlineLevel="0" collapsed="false">
      <c r="A28" s="124" t="s">
        <v>149</v>
      </c>
      <c r="B28" s="129" t="n">
        <v>5.86195555555556</v>
      </c>
      <c r="C28" s="130" t="n">
        <v>4.90845</v>
      </c>
      <c r="D28" s="130" t="n">
        <v>5.7245</v>
      </c>
      <c r="E28" s="130" t="n">
        <v>4.92361607142857</v>
      </c>
      <c r="F28" s="130" t="n">
        <v>5.97475</v>
      </c>
      <c r="G28" s="131" t="n">
        <v>4.87148888888889</v>
      </c>
      <c r="H28" s="138"/>
      <c r="J28" s="35"/>
      <c r="K28" s="138"/>
      <c r="L28" s="138"/>
    </row>
    <row r="29" customFormat="false" ht="12.75" hidden="false" customHeight="false" outlineLevel="0" collapsed="false">
      <c r="A29" s="124" t="s">
        <v>150</v>
      </c>
      <c r="B29" s="129" t="n">
        <v>5.66871111111111</v>
      </c>
      <c r="C29" s="130" t="n">
        <v>3.8705</v>
      </c>
      <c r="D29" s="130" t="n">
        <v>5.52915</v>
      </c>
      <c r="E29" s="130" t="n">
        <v>3.80623888888889</v>
      </c>
      <c r="F29" s="130" t="n">
        <v>5.78925</v>
      </c>
      <c r="G29" s="131" t="n">
        <v>3.84841428571429</v>
      </c>
      <c r="H29" s="138"/>
      <c r="J29" s="35"/>
      <c r="K29" s="138"/>
      <c r="L29" s="138"/>
    </row>
    <row r="30" customFormat="false" ht="12.75" hidden="false" customHeight="false" outlineLevel="0" collapsed="false">
      <c r="A30" s="124" t="s">
        <v>151</v>
      </c>
      <c r="B30" s="129" t="n">
        <v>7.86618333333333</v>
      </c>
      <c r="C30" s="130" t="n">
        <v>5.07843888888889</v>
      </c>
      <c r="D30" s="130" t="n">
        <v>7.75665</v>
      </c>
      <c r="E30" s="130" t="n">
        <v>4.20521527777778</v>
      </c>
      <c r="F30" s="130" t="n">
        <v>7.77203888888889</v>
      </c>
      <c r="G30" s="131" t="n">
        <v>4.72715</v>
      </c>
      <c r="H30" s="138"/>
      <c r="J30" s="35"/>
      <c r="K30" s="138"/>
      <c r="L30" s="138"/>
    </row>
    <row r="31" customFormat="false" ht="12.75" hidden="false" customHeight="false" outlineLevel="0" collapsed="false">
      <c r="A31" s="124" t="s">
        <v>152</v>
      </c>
      <c r="B31" s="129" t="n">
        <v>6.8984</v>
      </c>
      <c r="C31" s="130" t="n">
        <v>4.68905</v>
      </c>
      <c r="D31" s="130" t="n">
        <v>6.67775</v>
      </c>
      <c r="E31" s="130" t="n">
        <v>4.65835</v>
      </c>
      <c r="F31" s="130" t="n">
        <v>6.59955</v>
      </c>
      <c r="G31" s="131" t="n">
        <v>4.6971</v>
      </c>
      <c r="H31" s="139"/>
      <c r="J31" s="35"/>
      <c r="K31" s="138"/>
      <c r="L31" s="138"/>
    </row>
    <row r="32" customFormat="false" ht="12.75" hidden="false" customHeight="false" outlineLevel="0" collapsed="false">
      <c r="A32" s="124" t="s">
        <v>153</v>
      </c>
      <c r="B32" s="129" t="n">
        <v>6.53165277777778</v>
      </c>
      <c r="C32" s="130" t="n">
        <v>4.3888</v>
      </c>
      <c r="D32" s="130" t="n">
        <v>6.88961111111111</v>
      </c>
      <c r="E32" s="130" t="n">
        <v>4.40858333333333</v>
      </c>
      <c r="F32" s="130" t="n">
        <v>6.88677777777778</v>
      </c>
      <c r="G32" s="131" t="n">
        <v>4.50758888888889</v>
      </c>
      <c r="H32" s="139"/>
      <c r="J32" s="35"/>
      <c r="K32" s="84"/>
      <c r="L32" s="85"/>
      <c r="M32" s="33"/>
      <c r="N32" s="32"/>
      <c r="O32" s="32"/>
    </row>
    <row r="33" customFormat="false" ht="12.75" hidden="false" customHeight="false" outlineLevel="0" collapsed="false">
      <c r="A33" s="124" t="s">
        <v>154</v>
      </c>
      <c r="B33" s="129" t="n">
        <v>5.11743888888889</v>
      </c>
      <c r="C33" s="130" t="n">
        <v>3.35957222222222</v>
      </c>
      <c r="D33" s="130" t="n">
        <v>5.3049</v>
      </c>
      <c r="E33" s="130" t="n">
        <v>3.4364</v>
      </c>
      <c r="F33" s="130" t="n">
        <v>5.7026</v>
      </c>
      <c r="G33" s="131" t="n">
        <v>3.0542</v>
      </c>
      <c r="H33" s="139"/>
      <c r="J33" s="35"/>
    </row>
    <row r="34" customFormat="false" ht="12.75" hidden="false" customHeight="false" outlineLevel="0" collapsed="false">
      <c r="A34" s="124" t="s">
        <v>155</v>
      </c>
      <c r="B34" s="129" t="n">
        <v>4.733625</v>
      </c>
      <c r="C34" s="130" t="n">
        <v>3.52781666666667</v>
      </c>
      <c r="D34" s="130" t="n">
        <v>4.716175</v>
      </c>
      <c r="E34" s="130" t="n">
        <v>4.08775714285714</v>
      </c>
      <c r="F34" s="130" t="n">
        <v>5.38525</v>
      </c>
      <c r="G34" s="131" t="n">
        <v>4.07565</v>
      </c>
      <c r="H34" s="138"/>
      <c r="J34" s="140"/>
    </row>
    <row r="35" customFormat="false" ht="12.75" hidden="false" customHeight="false" outlineLevel="0" collapsed="false">
      <c r="A35" s="124" t="s">
        <v>156</v>
      </c>
      <c r="B35" s="129" t="n">
        <v>6.25755</v>
      </c>
      <c r="C35" s="130" t="n">
        <v>4.4422</v>
      </c>
      <c r="D35" s="130" t="n">
        <v>6.3996</v>
      </c>
      <c r="E35" s="130" t="n">
        <v>4.52485</v>
      </c>
      <c r="F35" s="130" t="n">
        <v>6.2165</v>
      </c>
      <c r="G35" s="131" t="n">
        <v>4.39951111111111</v>
      </c>
      <c r="H35" s="139"/>
      <c r="J35" s="35"/>
      <c r="L35" s="69"/>
      <c r="M35" s="69"/>
      <c r="N35" s="69"/>
      <c r="O35" s="69"/>
      <c r="P35" s="69"/>
      <c r="Q35" s="69"/>
    </row>
    <row r="36" customFormat="false" ht="12.75" hidden="false" customHeight="false" outlineLevel="0" collapsed="false">
      <c r="A36" s="124" t="s">
        <v>157</v>
      </c>
      <c r="B36" s="129" t="n">
        <v>6.23345</v>
      </c>
      <c r="C36" s="130" t="n">
        <v>4.4713</v>
      </c>
      <c r="D36" s="130" t="n">
        <v>5.69085</v>
      </c>
      <c r="E36" s="130" t="n">
        <v>4.2394</v>
      </c>
      <c r="F36" s="130" t="n">
        <v>6.0779</v>
      </c>
      <c r="G36" s="131" t="n">
        <v>4.43698888888889</v>
      </c>
      <c r="H36" s="138"/>
      <c r="J36" s="140"/>
      <c r="K36" s="84"/>
      <c r="L36" s="85"/>
      <c r="M36" s="9"/>
      <c r="N36" s="9"/>
      <c r="O36" s="9"/>
      <c r="P36" s="9"/>
      <c r="Q36" s="35"/>
    </row>
    <row r="37" customFormat="false" ht="12.75" hidden="false" customHeight="false" outlineLevel="0" collapsed="false">
      <c r="A37" s="124" t="s">
        <v>158</v>
      </c>
      <c r="B37" s="129" t="n">
        <v>5.47271527777778</v>
      </c>
      <c r="C37" s="130" t="n">
        <v>3.2039375</v>
      </c>
      <c r="D37" s="130" t="n">
        <v>4.96602678571429</v>
      </c>
      <c r="E37" s="130" t="n">
        <v>3.67752222222222</v>
      </c>
      <c r="F37" s="130" t="n">
        <v>5.92102777777778</v>
      </c>
      <c r="G37" s="131" t="n">
        <v>3.48603968253968</v>
      </c>
      <c r="H37" s="139"/>
      <c r="J37" s="35"/>
      <c r="K37" s="84"/>
      <c r="L37" s="85"/>
      <c r="M37" s="9"/>
      <c r="N37" s="9"/>
      <c r="O37" s="9"/>
      <c r="P37" s="9"/>
      <c r="Q37" s="35"/>
    </row>
    <row r="38" customFormat="false" ht="12.75" hidden="false" customHeight="false" outlineLevel="0" collapsed="false">
      <c r="A38" s="124" t="s">
        <v>159</v>
      </c>
      <c r="B38" s="129" t="n">
        <v>6.83285</v>
      </c>
      <c r="C38" s="130" t="n">
        <v>4.8538</v>
      </c>
      <c r="D38" s="130" t="n">
        <v>7.1648</v>
      </c>
      <c r="E38" s="130" t="n">
        <v>4.93828333333333</v>
      </c>
      <c r="F38" s="130" t="n">
        <v>6.7906</v>
      </c>
      <c r="G38" s="131" t="n">
        <v>4.23985</v>
      </c>
      <c r="H38" s="138"/>
      <c r="J38" s="140"/>
      <c r="K38" s="84"/>
      <c r="L38" s="85"/>
      <c r="M38" s="9"/>
      <c r="N38" s="9"/>
      <c r="O38" s="9"/>
      <c r="P38" s="9"/>
      <c r="Q38" s="35"/>
    </row>
    <row r="39" customFormat="false" ht="13.5" hidden="false" customHeight="false" outlineLevel="0" collapsed="false">
      <c r="A39" s="124" t="s">
        <v>160</v>
      </c>
      <c r="B39" s="141" t="n">
        <v>8.0164</v>
      </c>
      <c r="C39" s="142" t="n">
        <v>5.28121111111111</v>
      </c>
      <c r="D39" s="142" t="n">
        <v>7.5187</v>
      </c>
      <c r="E39" s="142" t="n">
        <v>4.97093888888889</v>
      </c>
      <c r="F39" s="142" t="n">
        <v>8.0615375</v>
      </c>
      <c r="G39" s="143" t="n">
        <v>5.21673888888889</v>
      </c>
      <c r="H39" s="138"/>
      <c r="J39" s="140"/>
      <c r="K39" s="138"/>
      <c r="L39" s="138"/>
    </row>
    <row r="40" customFormat="false" ht="13.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G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5" activeCellId="0" sqref="L5:N5"/>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1.28"/>
    <col collapsed="false" customWidth="true" hidden="false" outlineLevel="0" max="9" min="9" style="0" width="21.13"/>
  </cols>
  <sheetData>
    <row r="2" customFormat="false" ht="13.5" hidden="false" customHeight="false" outlineLevel="0" collapsed="false">
      <c r="B2" s="120" t="s">
        <v>161</v>
      </c>
      <c r="C2" s="120"/>
      <c r="D2" s="120"/>
      <c r="E2" s="120"/>
      <c r="F2" s="120"/>
      <c r="G2" s="120"/>
      <c r="H2" s="81"/>
      <c r="J2" s="81"/>
      <c r="K2" s="81"/>
      <c r="L2" s="81"/>
    </row>
    <row r="3" customFormat="false" ht="17.25" hidden="false" customHeight="false" outlineLevel="0" collapsed="false">
      <c r="B3" s="121" t="s">
        <v>98</v>
      </c>
      <c r="C3" s="122" t="s">
        <v>99</v>
      </c>
      <c r="D3" s="122" t="s">
        <v>100</v>
      </c>
      <c r="E3" s="122" t="s">
        <v>101</v>
      </c>
      <c r="F3" s="122" t="s">
        <v>102</v>
      </c>
      <c r="G3" s="123" t="s">
        <v>103</v>
      </c>
      <c r="K3" s="5" t="s">
        <v>104</v>
      </c>
    </row>
    <row r="4" customFormat="false" ht="13.5" hidden="false" customHeight="false" outlineLevel="0" collapsed="false">
      <c r="A4" s="124" t="s">
        <v>105</v>
      </c>
      <c r="B4" s="125" t="n">
        <v>1.8827</v>
      </c>
      <c r="C4" s="126" t="n">
        <v>1.063075</v>
      </c>
      <c r="D4" s="126" t="n">
        <v>2.17505</v>
      </c>
      <c r="E4" s="126" t="n">
        <v>1.27508333333333</v>
      </c>
      <c r="F4" s="126" t="n">
        <v>1.90474444444444</v>
      </c>
      <c r="G4" s="127" t="n">
        <v>0.982055555555556</v>
      </c>
      <c r="I4" s="128" t="s">
        <v>162</v>
      </c>
    </row>
    <row r="5" customFormat="false" ht="12.75" hidden="false" customHeight="false" outlineLevel="0" collapsed="false">
      <c r="A5" s="124" t="s">
        <v>107</v>
      </c>
      <c r="B5" s="129" t="n">
        <v>1.90281111111111</v>
      </c>
      <c r="C5" s="130" t="n">
        <v>0.9059</v>
      </c>
      <c r="D5" s="130" t="n">
        <v>1.8069</v>
      </c>
      <c r="E5" s="130" t="n">
        <v>0.893166666666667</v>
      </c>
      <c r="F5" s="130" t="n">
        <v>1.5744</v>
      </c>
      <c r="G5" s="131" t="n">
        <v>0.8738</v>
      </c>
      <c r="J5" s="69" t="s">
        <v>163</v>
      </c>
      <c r="K5" s="69" t="s">
        <v>164</v>
      </c>
      <c r="L5" s="25" t="s">
        <v>110</v>
      </c>
      <c r="M5" s="26" t="s">
        <v>111</v>
      </c>
      <c r="N5" s="26" t="s">
        <v>112</v>
      </c>
    </row>
    <row r="6" customFormat="false" ht="12.75" hidden="false" customHeight="false" outlineLevel="0" collapsed="false">
      <c r="A6" s="124" t="s">
        <v>113</v>
      </c>
      <c r="B6" s="129" t="n">
        <v>2.51861111111111</v>
      </c>
      <c r="C6" s="130" t="n">
        <v>0.746604166666667</v>
      </c>
      <c r="D6" s="130" t="n">
        <v>2.61765972222222</v>
      </c>
      <c r="E6" s="130" t="n">
        <v>0.734875</v>
      </c>
      <c r="F6" s="130" t="n">
        <v>2.45625</v>
      </c>
      <c r="G6" s="131" t="n">
        <v>0.8688125</v>
      </c>
      <c r="I6" s="147" t="s">
        <v>98</v>
      </c>
      <c r="J6" s="32" t="n">
        <v>4.80555555555556</v>
      </c>
      <c r="K6" s="33" t="n">
        <v>173</v>
      </c>
      <c r="L6" s="148" t="n">
        <v>1.67122513227513</v>
      </c>
      <c r="M6" s="32" t="n">
        <v>0.576107659042332</v>
      </c>
      <c r="N6" s="35" t="n">
        <f aca="false">M6/SQRT(36)</f>
        <v>0.096017943173722</v>
      </c>
    </row>
    <row r="7" customFormat="false" ht="12.75" hidden="false" customHeight="false" outlineLevel="0" collapsed="false">
      <c r="A7" s="124" t="s">
        <v>114</v>
      </c>
      <c r="B7" s="129" t="n">
        <v>1.5839</v>
      </c>
      <c r="C7" s="130" t="n">
        <v>0.5582</v>
      </c>
      <c r="D7" s="130" t="n">
        <v>1.75265</v>
      </c>
      <c r="E7" s="130" t="n">
        <v>0.811155555555556</v>
      </c>
      <c r="F7" s="130" t="n">
        <v>1.51435</v>
      </c>
      <c r="G7" s="131" t="n">
        <v>0.774235714285714</v>
      </c>
      <c r="I7" s="147" t="s">
        <v>99</v>
      </c>
      <c r="J7" s="32" t="n">
        <v>1.97222222222222</v>
      </c>
      <c r="K7" s="33" t="n">
        <v>71</v>
      </c>
      <c r="L7" s="148" t="n">
        <v>0.993337538580247</v>
      </c>
      <c r="M7" s="32" t="n">
        <v>0.277302077048767</v>
      </c>
      <c r="N7" s="35" t="n">
        <f aca="false">M7/SQRT(36)</f>
        <v>0.0462170128414612</v>
      </c>
    </row>
    <row r="8" customFormat="false" ht="12.75" hidden="false" customHeight="false" outlineLevel="0" collapsed="false">
      <c r="A8" s="124" t="s">
        <v>115</v>
      </c>
      <c r="B8" s="129" t="n">
        <v>0.948438888888889</v>
      </c>
      <c r="C8" s="130" t="n">
        <v>0.74405</v>
      </c>
      <c r="D8" s="130" t="n">
        <v>0.9453</v>
      </c>
      <c r="E8" s="130" t="n">
        <v>0.6691</v>
      </c>
      <c r="F8" s="130" t="n">
        <v>1.0088125</v>
      </c>
      <c r="G8" s="131" t="n">
        <v>0.674044444444444</v>
      </c>
      <c r="I8" s="84" t="s">
        <v>100</v>
      </c>
      <c r="J8" s="32" t="n">
        <v>4.66666666666667</v>
      </c>
      <c r="K8" s="33" t="n">
        <v>168</v>
      </c>
      <c r="L8" s="148" t="n">
        <v>1.68501970899471</v>
      </c>
      <c r="M8" s="32" t="n">
        <v>0.576899148130644</v>
      </c>
      <c r="N8" s="35" t="n">
        <f aca="false">M8/SQRT(36)</f>
        <v>0.096149858021774</v>
      </c>
    </row>
    <row r="9" customFormat="false" ht="12.75" hidden="false" customHeight="false" outlineLevel="0" collapsed="false">
      <c r="A9" s="124" t="s">
        <v>116</v>
      </c>
      <c r="B9" s="129" t="n">
        <v>1.54840555555556</v>
      </c>
      <c r="C9" s="130" t="n">
        <v>0.960172222222222</v>
      </c>
      <c r="D9" s="130" t="n">
        <v>1.69515</v>
      </c>
      <c r="E9" s="130" t="n">
        <v>0.994666666666667</v>
      </c>
      <c r="F9" s="130" t="n">
        <v>1.4514</v>
      </c>
      <c r="G9" s="131" t="n">
        <v>1.343825</v>
      </c>
      <c r="I9" s="84" t="s">
        <v>101</v>
      </c>
      <c r="J9" s="32" t="n">
        <v>2.66666666666667</v>
      </c>
      <c r="K9" s="33" t="n">
        <v>96</v>
      </c>
      <c r="L9" s="148" t="n">
        <v>1.06397865410053</v>
      </c>
      <c r="M9" s="32" t="n">
        <v>0.294303320730422</v>
      </c>
      <c r="N9" s="35" t="n">
        <f aca="false">M9/SQRT(36)</f>
        <v>0.0490505534550703</v>
      </c>
    </row>
    <row r="10" customFormat="false" ht="12.75" hidden="false" customHeight="false" outlineLevel="0" collapsed="false">
      <c r="A10" s="124" t="s">
        <v>117</v>
      </c>
      <c r="B10" s="129" t="n">
        <v>0.926422222222222</v>
      </c>
      <c r="C10" s="130" t="n">
        <v>0.638966666666667</v>
      </c>
      <c r="D10" s="130" t="n">
        <v>0.939211111111111</v>
      </c>
      <c r="E10" s="130" t="n">
        <v>0.89945</v>
      </c>
      <c r="F10" s="130" t="n">
        <v>0.91225</v>
      </c>
      <c r="G10" s="131" t="n">
        <v>0.72185</v>
      </c>
      <c r="I10" s="84" t="s">
        <v>102</v>
      </c>
      <c r="J10" s="32" t="n">
        <v>4.61111111111111</v>
      </c>
      <c r="K10" s="33" t="n">
        <v>166</v>
      </c>
      <c r="L10" s="32" t="n">
        <v>1.60595477843915</v>
      </c>
      <c r="M10" s="32" t="n">
        <v>0.509851827358537</v>
      </c>
      <c r="N10" s="35" t="n">
        <f aca="false">M10/SQRT(36)</f>
        <v>0.0849753045597562</v>
      </c>
    </row>
    <row r="11" customFormat="false" ht="12.75" hidden="false" customHeight="false" outlineLevel="0" collapsed="false">
      <c r="A11" s="124" t="s">
        <v>118</v>
      </c>
      <c r="B11" s="129" t="n">
        <v>0.554066666666667</v>
      </c>
      <c r="C11" s="130" t="n">
        <v>0.75065</v>
      </c>
      <c r="D11" s="130" t="n">
        <v>0.497033333333333</v>
      </c>
      <c r="E11" s="130" t="n">
        <v>0.756411111111111</v>
      </c>
      <c r="F11" s="130" t="n">
        <v>0.64505</v>
      </c>
      <c r="G11" s="131" t="n">
        <v>0.656777777777778</v>
      </c>
      <c r="I11" s="84" t="s">
        <v>103</v>
      </c>
      <c r="J11" s="32" t="n">
        <v>2.27777777777778</v>
      </c>
      <c r="K11" s="33" t="n">
        <v>82</v>
      </c>
      <c r="L11" s="32" t="n">
        <v>1.05372421737213</v>
      </c>
      <c r="M11" s="32" t="n">
        <v>0.303908034371706</v>
      </c>
      <c r="N11" s="35" t="n">
        <f aca="false">M11/SQRT(36)</f>
        <v>0.0506513390619509</v>
      </c>
    </row>
    <row r="12" customFormat="false" ht="12.75" hidden="false" customHeight="false" outlineLevel="0" collapsed="false">
      <c r="A12" s="124" t="s">
        <v>119</v>
      </c>
      <c r="B12" s="129" t="n">
        <v>1.04166666666667</v>
      </c>
      <c r="C12" s="130" t="n">
        <v>0.973756944444445</v>
      </c>
      <c r="D12" s="130" t="n">
        <v>1.72357142857143</v>
      </c>
      <c r="E12" s="130" t="n">
        <v>0.714888888888889</v>
      </c>
      <c r="F12" s="130" t="n">
        <v>1.04714285714286</v>
      </c>
      <c r="G12" s="131" t="n">
        <v>0.9426375</v>
      </c>
    </row>
    <row r="13" customFormat="false" ht="15.75" hidden="false" customHeight="false" outlineLevel="0" collapsed="false">
      <c r="A13" s="124" t="s">
        <v>120</v>
      </c>
      <c r="B13" s="129" t="n">
        <v>1.18835</v>
      </c>
      <c r="C13" s="130" t="n">
        <v>0.93445</v>
      </c>
      <c r="D13" s="130" t="n">
        <v>1.42115</v>
      </c>
      <c r="E13" s="130" t="n">
        <v>1.2385</v>
      </c>
      <c r="F13" s="130" t="n">
        <v>1.39016666666667</v>
      </c>
      <c r="G13" s="131" t="n">
        <v>1.11476111111111</v>
      </c>
      <c r="J13" s="59" t="s">
        <v>121</v>
      </c>
    </row>
    <row r="14" customFormat="false" ht="12.75" hidden="false" customHeight="false" outlineLevel="0" collapsed="false">
      <c r="A14" s="124" t="s">
        <v>122</v>
      </c>
      <c r="B14" s="129" t="n">
        <v>1.44752222222222</v>
      </c>
      <c r="C14" s="130" t="n">
        <v>0.610875</v>
      </c>
      <c r="D14" s="130" t="n">
        <v>1.2210625</v>
      </c>
      <c r="E14" s="130" t="n">
        <v>0.7209</v>
      </c>
      <c r="F14" s="130" t="n">
        <v>1.31415714285714</v>
      </c>
      <c r="G14" s="131" t="n">
        <v>0.835116666666667</v>
      </c>
      <c r="J14" s="69" t="s">
        <v>123</v>
      </c>
      <c r="K14" s="69" t="s">
        <v>124</v>
      </c>
      <c r="L14" s="69" t="s">
        <v>125</v>
      </c>
      <c r="M14" s="69" t="s">
        <v>126</v>
      </c>
    </row>
    <row r="15" customFormat="false" ht="12.75" hidden="false" customHeight="false" outlineLevel="0" collapsed="false">
      <c r="A15" s="124" t="s">
        <v>127</v>
      </c>
      <c r="B15" s="129" t="n">
        <v>1.11395</v>
      </c>
      <c r="C15" s="130" t="n">
        <v>0.7733</v>
      </c>
      <c r="D15" s="130" t="n">
        <v>1.5056</v>
      </c>
      <c r="E15" s="130" t="n">
        <v>0.95775</v>
      </c>
      <c r="F15" s="130" t="n">
        <v>1.2145</v>
      </c>
      <c r="G15" s="131" t="n">
        <v>0.815383333333334</v>
      </c>
      <c r="I15" s="84" t="s">
        <v>128</v>
      </c>
      <c r="J15" s="85" t="n">
        <v>36</v>
      </c>
      <c r="K15" s="33" t="n">
        <v>315</v>
      </c>
      <c r="L15" s="32" t="n">
        <v>0.282790348739564</v>
      </c>
      <c r="M15" s="32" t="n">
        <v>0.777337730661763</v>
      </c>
    </row>
    <row r="16" customFormat="false" ht="12.75" hidden="false" customHeight="false" outlineLevel="0" collapsed="false">
      <c r="A16" s="124" t="s">
        <v>129</v>
      </c>
      <c r="B16" s="129" t="n">
        <v>2.35908333333333</v>
      </c>
      <c r="C16" s="130" t="n">
        <v>0.885625</v>
      </c>
      <c r="D16" s="130" t="n">
        <v>2.08487222222222</v>
      </c>
      <c r="E16" s="130" t="n">
        <v>0.853305555555556</v>
      </c>
      <c r="F16" s="130" t="n">
        <v>1.80392063492064</v>
      </c>
      <c r="G16" s="131" t="n">
        <v>0.698634920634921</v>
      </c>
      <c r="I16" s="84" t="s">
        <v>130</v>
      </c>
      <c r="J16" s="85" t="n">
        <v>36</v>
      </c>
      <c r="K16" s="33" t="n">
        <v>287</v>
      </c>
      <c r="L16" s="32" t="n">
        <v>0.722686446778886</v>
      </c>
      <c r="M16" s="32" t="n">
        <v>0.469873090901932</v>
      </c>
    </row>
    <row r="17" customFormat="false" ht="12.75" hidden="false" customHeight="false" outlineLevel="0" collapsed="false">
      <c r="A17" s="124" t="s">
        <v>131</v>
      </c>
      <c r="B17" s="129" t="n">
        <v>1.71773888888889</v>
      </c>
      <c r="C17" s="130" t="n">
        <v>1.24983888888889</v>
      </c>
      <c r="D17" s="130" t="n">
        <v>1.7811</v>
      </c>
      <c r="E17" s="130" t="n">
        <v>1.41555555555556</v>
      </c>
      <c r="F17" s="130" t="n">
        <v>1.92756666666667</v>
      </c>
      <c r="G17" s="131" t="n">
        <v>1.39325</v>
      </c>
      <c r="I17" s="75" t="s">
        <v>165</v>
      </c>
      <c r="J17" s="85" t="n">
        <v>36</v>
      </c>
      <c r="K17" s="33" t="n">
        <v>152</v>
      </c>
      <c r="L17" s="32" t="n">
        <v>2.84361406232562</v>
      </c>
      <c r="M17" s="78" t="n">
        <v>0.00446078635676242</v>
      </c>
    </row>
    <row r="18" customFormat="false" ht="12.75" hidden="false" customHeight="false" outlineLevel="0" collapsed="false">
      <c r="A18" s="124" t="s">
        <v>133</v>
      </c>
      <c r="B18" s="129" t="n">
        <v>1.90585</v>
      </c>
      <c r="C18" s="130" t="n">
        <v>1.22915873015873</v>
      </c>
      <c r="D18" s="130" t="n">
        <v>1.8552125</v>
      </c>
      <c r="E18" s="130" t="n">
        <v>1.21181944444444</v>
      </c>
      <c r="F18" s="130" t="n">
        <v>1.82815</v>
      </c>
      <c r="G18" s="131" t="n">
        <v>1.41843571428571</v>
      </c>
      <c r="H18" s="69"/>
      <c r="I18" s="84" t="s">
        <v>166</v>
      </c>
      <c r="J18" s="85" t="n">
        <v>36</v>
      </c>
      <c r="K18" s="33" t="n">
        <v>216</v>
      </c>
      <c r="L18" s="32" t="n">
        <v>1.83813726680717</v>
      </c>
      <c r="M18" s="133" t="n">
        <v>0.0660430939691792</v>
      </c>
    </row>
    <row r="19" customFormat="false" ht="12.75" hidden="false" customHeight="false" outlineLevel="0" collapsed="false">
      <c r="A19" s="124" t="s">
        <v>135</v>
      </c>
      <c r="B19" s="129" t="n">
        <v>1.61642777777778</v>
      </c>
      <c r="C19" s="130" t="n">
        <v>0.794830357142857</v>
      </c>
      <c r="D19" s="130" t="n">
        <v>1.78435555555556</v>
      </c>
      <c r="E19" s="130" t="n">
        <v>0.8187</v>
      </c>
      <c r="F19" s="130" t="n">
        <v>1.97159722222222</v>
      </c>
      <c r="G19" s="131" t="n">
        <v>0.85605</v>
      </c>
      <c r="H19" s="9"/>
      <c r="I19" s="31" t="s">
        <v>136</v>
      </c>
      <c r="J19" s="85" t="n">
        <v>36</v>
      </c>
      <c r="K19" s="33" t="n">
        <v>240</v>
      </c>
      <c r="L19" s="32" t="n">
        <v>1.46108346848775</v>
      </c>
      <c r="M19" s="32" t="n">
        <v>0.143993497360799</v>
      </c>
    </row>
    <row r="20" customFormat="false" ht="12.75" hidden="false" customHeight="false" outlineLevel="0" collapsed="false">
      <c r="A20" s="124" t="s">
        <v>137</v>
      </c>
      <c r="B20" s="129" t="n">
        <v>1.67</v>
      </c>
      <c r="C20" s="130" t="n">
        <v>1.01</v>
      </c>
      <c r="D20" s="130" t="n">
        <v>2.8275625</v>
      </c>
      <c r="E20" s="130" t="n">
        <v>1.10016666666667</v>
      </c>
      <c r="F20" s="130" t="n">
        <v>1.61</v>
      </c>
      <c r="G20" s="131" t="n">
        <v>0.991833333333333</v>
      </c>
      <c r="H20" s="9"/>
      <c r="I20" s="31" t="s">
        <v>138</v>
      </c>
      <c r="J20" s="85" t="n">
        <v>36</v>
      </c>
      <c r="K20" s="33" t="n">
        <v>268</v>
      </c>
      <c r="L20" s="32" t="n">
        <v>1.02118737044843</v>
      </c>
      <c r="M20" s="32" t="n">
        <v>0.307166450135465</v>
      </c>
    </row>
    <row r="21" customFormat="false" ht="12.75" hidden="false" customHeight="false" outlineLevel="0" collapsed="false">
      <c r="A21" s="124" t="s">
        <v>139</v>
      </c>
      <c r="B21" s="129" t="n">
        <v>1.89800555555556</v>
      </c>
      <c r="C21" s="130" t="n">
        <v>0.962805555555556</v>
      </c>
      <c r="D21" s="130" t="n">
        <v>1.71495</v>
      </c>
      <c r="E21" s="130" t="n">
        <v>0.917377777777778</v>
      </c>
      <c r="F21" s="130" t="n">
        <v>1.6443</v>
      </c>
      <c r="G21" s="131" t="n">
        <v>0.88065</v>
      </c>
      <c r="H21" s="9"/>
      <c r="I21" s="149"/>
      <c r="J21" s="69"/>
      <c r="K21" s="69"/>
      <c r="L21" s="69"/>
      <c r="M21" s="69"/>
    </row>
    <row r="22" customFormat="false" ht="12.75" hidden="false" customHeight="false" outlineLevel="0" collapsed="false">
      <c r="A22" s="124" t="s">
        <v>140</v>
      </c>
      <c r="B22" s="129" t="n">
        <v>2.88755</v>
      </c>
      <c r="C22" s="130" t="n">
        <v>0.8348</v>
      </c>
      <c r="D22" s="130" t="n">
        <v>1.3936</v>
      </c>
      <c r="E22" s="130" t="n">
        <v>0.7904</v>
      </c>
      <c r="F22" s="130" t="n">
        <v>1.40155</v>
      </c>
      <c r="G22" s="131" t="n">
        <v>0.762116666666667</v>
      </c>
      <c r="H22" s="138"/>
      <c r="I22" s="75" t="s">
        <v>141</v>
      </c>
      <c r="J22" s="85" t="n">
        <v>36</v>
      </c>
      <c r="K22" s="86" t="n">
        <v>14</v>
      </c>
      <c r="L22" s="32" t="n">
        <v>5.01167340266228</v>
      </c>
      <c r="M22" s="78" t="n">
        <v>5.3987416402938E-007</v>
      </c>
    </row>
    <row r="23" customFormat="false" ht="12.75" hidden="false" customHeight="false" outlineLevel="0" collapsed="false">
      <c r="A23" s="124" t="s">
        <v>142</v>
      </c>
      <c r="B23" s="129" t="n">
        <v>1.03013492063492</v>
      </c>
      <c r="C23" s="130" t="n">
        <v>1.1526</v>
      </c>
      <c r="D23" s="130" t="n">
        <v>1.0175125</v>
      </c>
      <c r="E23" s="130" t="n">
        <v>1.26600892857143</v>
      </c>
      <c r="F23" s="130" t="n">
        <v>1.47561111111111</v>
      </c>
      <c r="G23" s="131" t="n">
        <v>1.28997222222222</v>
      </c>
      <c r="H23" s="139"/>
      <c r="I23" s="75" t="s">
        <v>143</v>
      </c>
      <c r="J23" s="85" t="n">
        <v>36</v>
      </c>
      <c r="K23" s="86" t="n">
        <v>30</v>
      </c>
      <c r="L23" s="32" t="n">
        <v>4.76030420378267</v>
      </c>
      <c r="M23" s="78" t="n">
        <v>1.93385670061108E-006</v>
      </c>
    </row>
    <row r="24" customFormat="false" ht="12.75" hidden="false" customHeight="false" outlineLevel="0" collapsed="false">
      <c r="A24" s="124" t="s">
        <v>144</v>
      </c>
      <c r="B24" s="129" t="n">
        <v>1.68045833333333</v>
      </c>
      <c r="C24" s="130" t="n">
        <v>0.701944444444445</v>
      </c>
      <c r="D24" s="130" t="n">
        <v>1.65965</v>
      </c>
      <c r="E24" s="130" t="n">
        <v>0.788708333333333</v>
      </c>
      <c r="F24" s="130" t="n">
        <v>1.37827777777778</v>
      </c>
      <c r="G24" s="131" t="n">
        <v>0.767873015873016</v>
      </c>
      <c r="H24" s="138"/>
      <c r="I24" s="75" t="s">
        <v>145</v>
      </c>
      <c r="J24" s="85" t="n">
        <v>36</v>
      </c>
      <c r="K24" s="86" t="n">
        <v>25</v>
      </c>
      <c r="L24" s="32" t="n">
        <v>4.83885707843254</v>
      </c>
      <c r="M24" s="78" t="n">
        <v>1.30648554951533E-006</v>
      </c>
    </row>
    <row r="25" customFormat="false" ht="12.75" hidden="false" customHeight="false" outlineLevel="0" collapsed="false">
      <c r="A25" s="124" t="s">
        <v>146</v>
      </c>
      <c r="B25" s="129" t="n">
        <v>1.2881</v>
      </c>
      <c r="C25" s="130" t="n">
        <v>0.757465277777778</v>
      </c>
      <c r="D25" s="130" t="n">
        <v>1.28125</v>
      </c>
      <c r="E25" s="130" t="n">
        <v>0.8685625</v>
      </c>
      <c r="F25" s="130" t="n">
        <v>1.36772222222222</v>
      </c>
      <c r="G25" s="131" t="n">
        <v>0.779607142857143</v>
      </c>
      <c r="H25" s="138"/>
      <c r="J25" s="140"/>
      <c r="K25" s="138"/>
      <c r="L25" s="138"/>
    </row>
    <row r="26" customFormat="false" ht="12.75" hidden="false" customHeight="false" outlineLevel="0" collapsed="false">
      <c r="A26" s="124" t="s">
        <v>147</v>
      </c>
      <c r="B26" s="129" t="n">
        <v>2.08139444444444</v>
      </c>
      <c r="C26" s="130" t="n">
        <v>1.40894444444444</v>
      </c>
      <c r="D26" s="130" t="n">
        <v>2.36025</v>
      </c>
      <c r="E26" s="130" t="n">
        <v>1.4534</v>
      </c>
      <c r="F26" s="130" t="n">
        <v>2.25574305555556</v>
      </c>
      <c r="G26" s="131" t="n">
        <v>1.45947222222222</v>
      </c>
      <c r="H26" s="138"/>
      <c r="J26" s="140"/>
      <c r="K26" s="138"/>
      <c r="L26" s="138"/>
    </row>
    <row r="27" customFormat="false" ht="12.75" hidden="false" customHeight="false" outlineLevel="0" collapsed="false">
      <c r="A27" s="124" t="s">
        <v>148</v>
      </c>
      <c r="B27" s="129" t="n">
        <v>0.957714285714286</v>
      </c>
      <c r="C27" s="130" t="n">
        <v>0.833442857142857</v>
      </c>
      <c r="D27" s="130" t="n">
        <v>1.09523333333333</v>
      </c>
      <c r="E27" s="130" t="n">
        <v>1.106075</v>
      </c>
      <c r="F27" s="130" t="n">
        <v>0.912319444444445</v>
      </c>
      <c r="G27" s="131" t="n">
        <v>1.61195555555556</v>
      </c>
      <c r="H27" s="139"/>
      <c r="J27" s="140"/>
      <c r="K27" s="138"/>
      <c r="L27" s="139"/>
    </row>
    <row r="28" customFormat="false" ht="12.75" hidden="false" customHeight="false" outlineLevel="0" collapsed="false">
      <c r="A28" s="124" t="s">
        <v>149</v>
      </c>
      <c r="B28" s="129" t="n">
        <v>2.55067222222222</v>
      </c>
      <c r="C28" s="130" t="n">
        <v>1.40301666666667</v>
      </c>
      <c r="D28" s="130" t="n">
        <v>2.09705</v>
      </c>
      <c r="E28" s="130" t="n">
        <v>1.47322321428571</v>
      </c>
      <c r="F28" s="130" t="n">
        <v>2.8757</v>
      </c>
      <c r="G28" s="131" t="n">
        <v>1.47009444444444</v>
      </c>
      <c r="H28" s="138"/>
      <c r="J28" s="35"/>
      <c r="K28" s="138"/>
      <c r="L28" s="138"/>
    </row>
    <row r="29" customFormat="false" ht="12.75" hidden="false" customHeight="false" outlineLevel="0" collapsed="false">
      <c r="A29" s="124" t="s">
        <v>150</v>
      </c>
      <c r="B29" s="129" t="n">
        <v>2.12219444444444</v>
      </c>
      <c r="C29" s="130" t="n">
        <v>1.17243333333333</v>
      </c>
      <c r="D29" s="130" t="n">
        <v>2.0867</v>
      </c>
      <c r="E29" s="130" t="n">
        <v>1.25585555555556</v>
      </c>
      <c r="F29" s="130" t="n">
        <v>1.88305</v>
      </c>
      <c r="G29" s="131" t="n">
        <v>0.97455</v>
      </c>
      <c r="H29" s="138"/>
      <c r="J29" s="35"/>
      <c r="K29" s="138"/>
      <c r="L29" s="138"/>
    </row>
    <row r="30" customFormat="false" ht="12.75" hidden="false" customHeight="false" outlineLevel="0" collapsed="false">
      <c r="A30" s="124" t="s">
        <v>151</v>
      </c>
      <c r="B30" s="129" t="n">
        <v>2.7187</v>
      </c>
      <c r="C30" s="130" t="n">
        <v>1.63328333333333</v>
      </c>
      <c r="D30" s="130" t="n">
        <v>2.69250555555556</v>
      </c>
      <c r="E30" s="130" t="n">
        <v>1.67398611111111</v>
      </c>
      <c r="F30" s="130" t="n">
        <v>1.94694444444444</v>
      </c>
      <c r="G30" s="131" t="n">
        <v>1.61155</v>
      </c>
      <c r="H30" s="138"/>
      <c r="J30" s="35"/>
      <c r="K30" s="138"/>
      <c r="L30" s="138"/>
    </row>
    <row r="31" customFormat="false" ht="12.75" hidden="false" customHeight="false" outlineLevel="0" collapsed="false">
      <c r="A31" s="124" t="s">
        <v>152</v>
      </c>
      <c r="B31" s="129" t="n">
        <v>2.24955</v>
      </c>
      <c r="C31" s="130" t="n">
        <v>1.44375</v>
      </c>
      <c r="D31" s="130" t="n">
        <v>2.212575</v>
      </c>
      <c r="E31" s="130" t="n">
        <v>1.49255</v>
      </c>
      <c r="F31" s="130" t="n">
        <v>2.160525</v>
      </c>
      <c r="G31" s="131" t="n">
        <v>1.48915</v>
      </c>
      <c r="H31" s="139"/>
      <c r="J31" s="35"/>
      <c r="K31" s="138"/>
      <c r="L31" s="138"/>
    </row>
    <row r="32" customFormat="false" ht="12.75" hidden="false" customHeight="false" outlineLevel="0" collapsed="false">
      <c r="A32" s="124" t="s">
        <v>153</v>
      </c>
      <c r="B32" s="129" t="n">
        <v>1.89955555555556</v>
      </c>
      <c r="C32" s="130" t="n">
        <v>1.0283625</v>
      </c>
      <c r="D32" s="130" t="n">
        <v>1.76983333333333</v>
      </c>
      <c r="E32" s="130" t="n">
        <v>1.27858333333333</v>
      </c>
      <c r="F32" s="130" t="n">
        <v>1.82122222222222</v>
      </c>
      <c r="G32" s="131" t="n">
        <v>1.01445555555556</v>
      </c>
      <c r="H32" s="139"/>
      <c r="J32" s="35"/>
      <c r="K32" s="84"/>
      <c r="L32" s="85"/>
      <c r="M32" s="33"/>
      <c r="N32" s="32"/>
      <c r="O32" s="32"/>
    </row>
    <row r="33" customFormat="false" ht="12.75" hidden="false" customHeight="false" outlineLevel="0" collapsed="false">
      <c r="A33" s="124" t="s">
        <v>154</v>
      </c>
      <c r="B33" s="129" t="n">
        <v>1.12247777777778</v>
      </c>
      <c r="C33" s="130" t="n">
        <v>1.4051</v>
      </c>
      <c r="D33" s="130" t="n">
        <v>0.8299</v>
      </c>
      <c r="E33" s="130" t="n">
        <v>1.34485</v>
      </c>
      <c r="F33" s="130" t="n">
        <v>1.20365</v>
      </c>
      <c r="G33" s="131" t="n">
        <v>1.21685714285714</v>
      </c>
      <c r="H33" s="139"/>
      <c r="J33" s="35"/>
    </row>
    <row r="34" customFormat="false" ht="12.75" hidden="false" customHeight="false" outlineLevel="0" collapsed="false">
      <c r="A34" s="124" t="s">
        <v>155</v>
      </c>
      <c r="B34" s="129" t="n">
        <v>1.0130875</v>
      </c>
      <c r="C34" s="130" t="n">
        <v>0.668116666666667</v>
      </c>
      <c r="D34" s="130" t="n">
        <v>0.7778625</v>
      </c>
      <c r="E34" s="130" t="n">
        <v>0.860978571428572</v>
      </c>
      <c r="F34" s="130" t="n">
        <v>0.90705</v>
      </c>
      <c r="G34" s="131" t="n">
        <v>0.8271</v>
      </c>
      <c r="H34" s="138"/>
      <c r="J34" s="140"/>
    </row>
    <row r="35" customFormat="false" ht="12.75" hidden="false" customHeight="false" outlineLevel="0" collapsed="false">
      <c r="A35" s="124" t="s">
        <v>156</v>
      </c>
      <c r="B35" s="129" t="n">
        <v>1.43315</v>
      </c>
      <c r="C35" s="130" t="n">
        <v>0.86125</v>
      </c>
      <c r="D35" s="130" t="n">
        <v>1.52695</v>
      </c>
      <c r="E35" s="130" t="n">
        <v>0.796</v>
      </c>
      <c r="F35" s="130" t="n">
        <v>1.31115</v>
      </c>
      <c r="G35" s="131" t="n">
        <v>0.852461111111111</v>
      </c>
      <c r="H35" s="139"/>
      <c r="J35" s="35"/>
      <c r="L35" s="69"/>
      <c r="M35" s="69"/>
      <c r="N35" s="69"/>
      <c r="O35" s="69"/>
      <c r="P35" s="69"/>
      <c r="Q35" s="69"/>
    </row>
    <row r="36" customFormat="false" ht="12.75" hidden="false" customHeight="false" outlineLevel="0" collapsed="false">
      <c r="A36" s="124" t="s">
        <v>157</v>
      </c>
      <c r="B36" s="129" t="n">
        <v>1.07855</v>
      </c>
      <c r="C36" s="130" t="n">
        <v>0.8352</v>
      </c>
      <c r="D36" s="130" t="n">
        <v>0.9734</v>
      </c>
      <c r="E36" s="130" t="n">
        <v>0.79865</v>
      </c>
      <c r="F36" s="130" t="n">
        <v>1.0058</v>
      </c>
      <c r="G36" s="131" t="n">
        <v>0.781333333333333</v>
      </c>
      <c r="H36" s="138"/>
      <c r="J36" s="140"/>
      <c r="K36" s="84"/>
      <c r="L36" s="85"/>
      <c r="M36" s="9"/>
      <c r="N36" s="9"/>
      <c r="O36" s="9"/>
      <c r="P36" s="9"/>
      <c r="Q36" s="35"/>
    </row>
    <row r="37" customFormat="false" ht="12.75" hidden="false" customHeight="false" outlineLevel="0" collapsed="false">
      <c r="A37" s="124" t="s">
        <v>158</v>
      </c>
      <c r="B37" s="129" t="n">
        <v>1.92721527777778</v>
      </c>
      <c r="C37" s="130" t="n">
        <v>1.3305</v>
      </c>
      <c r="D37" s="130" t="n">
        <v>1.79394642857143</v>
      </c>
      <c r="E37" s="130" t="n">
        <v>1.10701111111111</v>
      </c>
      <c r="F37" s="130" t="n">
        <v>2.27086111111111</v>
      </c>
      <c r="G37" s="131" t="n">
        <v>1.45538095238095</v>
      </c>
      <c r="H37" s="139"/>
      <c r="J37" s="35"/>
      <c r="K37" s="84"/>
      <c r="L37" s="85"/>
      <c r="M37" s="9"/>
      <c r="N37" s="9"/>
      <c r="O37" s="9"/>
      <c r="P37" s="9"/>
      <c r="Q37" s="35"/>
    </row>
    <row r="38" customFormat="false" ht="12.75" hidden="false" customHeight="false" outlineLevel="0" collapsed="false">
      <c r="A38" s="124" t="s">
        <v>159</v>
      </c>
      <c r="B38" s="129" t="n">
        <v>2.2843</v>
      </c>
      <c r="C38" s="130" t="n">
        <v>1.10075</v>
      </c>
      <c r="D38" s="130" t="n">
        <v>2.3581</v>
      </c>
      <c r="E38" s="130" t="n">
        <v>1.21357222222222</v>
      </c>
      <c r="F38" s="130" t="n">
        <v>2.02235</v>
      </c>
      <c r="G38" s="131" t="n">
        <v>1.27335</v>
      </c>
      <c r="H38" s="138"/>
      <c r="J38" s="140"/>
      <c r="K38" s="84"/>
      <c r="L38" s="85"/>
      <c r="M38" s="9"/>
      <c r="N38" s="9"/>
      <c r="O38" s="9"/>
      <c r="P38" s="9"/>
      <c r="Q38" s="35"/>
    </row>
    <row r="39" customFormat="false" ht="13.5" hidden="false" customHeight="false" outlineLevel="0" collapsed="false">
      <c r="A39" s="124" t="s">
        <v>160</v>
      </c>
      <c r="B39" s="141" t="n">
        <v>2.01535</v>
      </c>
      <c r="C39" s="142" t="n">
        <v>1.39693333333333</v>
      </c>
      <c r="D39" s="142" t="n">
        <v>2.386</v>
      </c>
      <c r="E39" s="142" t="n">
        <v>1.75194444444444</v>
      </c>
      <c r="F39" s="142" t="n">
        <v>2.3960875</v>
      </c>
      <c r="G39" s="143" t="n">
        <v>1.45463888888889</v>
      </c>
      <c r="H39" s="138"/>
      <c r="J39" s="140"/>
      <c r="K39" s="138"/>
      <c r="L39" s="138"/>
    </row>
    <row r="40" customFormat="false" ht="13.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G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5" activeCellId="0" sqref="L5:N5"/>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1.28"/>
    <col collapsed="false" customWidth="true" hidden="false" outlineLevel="0" max="9" min="9" style="0" width="21.13"/>
  </cols>
  <sheetData>
    <row r="2" customFormat="false" ht="13.5" hidden="false" customHeight="false" outlineLevel="0" collapsed="false">
      <c r="B2" s="120" t="s">
        <v>167</v>
      </c>
      <c r="C2" s="120"/>
      <c r="D2" s="120"/>
      <c r="E2" s="120"/>
      <c r="F2" s="120"/>
      <c r="G2" s="120"/>
      <c r="H2" s="81"/>
      <c r="J2" s="81"/>
      <c r="K2" s="81"/>
      <c r="L2" s="81"/>
    </row>
    <row r="3" customFormat="false" ht="17.25" hidden="false" customHeight="false" outlineLevel="0" collapsed="false">
      <c r="B3" s="121" t="s">
        <v>98</v>
      </c>
      <c r="C3" s="122" t="s">
        <v>99</v>
      </c>
      <c r="D3" s="122" t="s">
        <v>100</v>
      </c>
      <c r="E3" s="122" t="s">
        <v>101</v>
      </c>
      <c r="F3" s="122" t="s">
        <v>102</v>
      </c>
      <c r="G3" s="123" t="s">
        <v>103</v>
      </c>
      <c r="K3" s="5" t="s">
        <v>104</v>
      </c>
    </row>
    <row r="4" customFormat="false" ht="13.5" hidden="false" customHeight="false" outlineLevel="0" collapsed="false">
      <c r="A4" s="124" t="s">
        <v>105</v>
      </c>
      <c r="B4" s="125" t="n">
        <v>4.8195</v>
      </c>
      <c r="C4" s="126" t="n">
        <v>3.55865</v>
      </c>
      <c r="D4" s="126" t="n">
        <v>4.76975</v>
      </c>
      <c r="E4" s="126" t="n">
        <v>3.3498125</v>
      </c>
      <c r="F4" s="126" t="n">
        <v>5.31472222222222</v>
      </c>
      <c r="G4" s="127" t="n">
        <v>3.75572222222222</v>
      </c>
      <c r="I4" s="128" t="s">
        <v>168</v>
      </c>
    </row>
    <row r="5" customFormat="false" ht="12.75" hidden="false" customHeight="false" outlineLevel="0" collapsed="false">
      <c r="A5" s="124" t="s">
        <v>107</v>
      </c>
      <c r="B5" s="129" t="n">
        <v>5.65379444444444</v>
      </c>
      <c r="C5" s="130" t="n">
        <v>4.5174</v>
      </c>
      <c r="D5" s="130" t="n">
        <v>5.5163</v>
      </c>
      <c r="E5" s="130" t="n">
        <v>4.37229444444444</v>
      </c>
      <c r="F5" s="130" t="n">
        <v>5.5592375</v>
      </c>
      <c r="G5" s="131" t="n">
        <v>4.57485</v>
      </c>
      <c r="I5" s="132"/>
      <c r="J5" s="23" t="s">
        <v>108</v>
      </c>
      <c r="K5" s="24" t="s">
        <v>109</v>
      </c>
      <c r="L5" s="25" t="s">
        <v>110</v>
      </c>
      <c r="M5" s="26" t="s">
        <v>111</v>
      </c>
      <c r="N5" s="26" t="s">
        <v>112</v>
      </c>
      <c r="P5" s="69"/>
    </row>
    <row r="6" customFormat="false" ht="12.75" hidden="false" customHeight="false" outlineLevel="0" collapsed="false">
      <c r="A6" s="124" t="s">
        <v>113</v>
      </c>
      <c r="B6" s="150" t="n">
        <v>4.84402380952381</v>
      </c>
      <c r="C6" s="151" t="n">
        <v>3.9969375</v>
      </c>
      <c r="D6" s="151" t="n">
        <v>4.93091666666667</v>
      </c>
      <c r="E6" s="151" t="n">
        <v>3.5603125</v>
      </c>
      <c r="F6" s="151" t="n">
        <v>4.97355</v>
      </c>
      <c r="G6" s="152" t="n">
        <v>3.20791964285714</v>
      </c>
      <c r="I6" s="31" t="s">
        <v>98</v>
      </c>
      <c r="J6" s="23" t="n">
        <v>4.36111111111111</v>
      </c>
      <c r="K6" s="153" t="n">
        <v>157</v>
      </c>
      <c r="L6" s="34" t="n">
        <v>3.79984397597002</v>
      </c>
      <c r="M6" s="34" t="n">
        <v>1.13188916217986</v>
      </c>
      <c r="N6" s="154" t="n">
        <f aca="false">M6/SQRT(36)</f>
        <v>0.188648193696643</v>
      </c>
      <c r="O6" s="84"/>
      <c r="P6" s="32"/>
    </row>
    <row r="7" customFormat="false" ht="12.75" hidden="false" customHeight="false" outlineLevel="0" collapsed="false">
      <c r="A7" s="124" t="s">
        <v>114</v>
      </c>
      <c r="B7" s="129" t="n">
        <v>2.5552</v>
      </c>
      <c r="C7" s="130" t="n">
        <v>3.1701</v>
      </c>
      <c r="D7" s="130" t="n">
        <v>2.14</v>
      </c>
      <c r="E7" s="130" t="n">
        <v>2.92</v>
      </c>
      <c r="F7" s="130" t="n">
        <v>2.74872777777778</v>
      </c>
      <c r="G7" s="131" t="n">
        <v>2.9374</v>
      </c>
      <c r="I7" s="31" t="s">
        <v>99</v>
      </c>
      <c r="J7" s="23" t="n">
        <v>2.63888888888889</v>
      </c>
      <c r="K7" s="153" t="n">
        <v>95</v>
      </c>
      <c r="L7" s="34" t="n">
        <v>2.95719612544092</v>
      </c>
      <c r="M7" s="34" t="n">
        <v>0.700418523349273</v>
      </c>
      <c r="N7" s="154" t="n">
        <f aca="false">M7/SQRT(36)</f>
        <v>0.116736420558212</v>
      </c>
      <c r="O7" s="84"/>
      <c r="P7" s="32"/>
    </row>
    <row r="8" customFormat="false" ht="12.75" hidden="false" customHeight="false" outlineLevel="0" collapsed="false">
      <c r="A8" s="124" t="s">
        <v>115</v>
      </c>
      <c r="B8" s="129" t="n">
        <v>3.91918888888889</v>
      </c>
      <c r="C8" s="130" t="n">
        <v>3.02535</v>
      </c>
      <c r="D8" s="130" t="n">
        <v>3.73945</v>
      </c>
      <c r="E8" s="130" t="n">
        <v>3.0547</v>
      </c>
      <c r="F8" s="130" t="n">
        <v>3.6740875</v>
      </c>
      <c r="G8" s="131" t="n">
        <v>3.12546111111111</v>
      </c>
      <c r="I8" s="31" t="s">
        <v>100</v>
      </c>
      <c r="J8" s="23" t="n">
        <v>4.44444444444445</v>
      </c>
      <c r="K8" s="153" t="n">
        <v>160</v>
      </c>
      <c r="L8" s="34" t="n">
        <v>3.83243712522046</v>
      </c>
      <c r="M8" s="34" t="n">
        <v>1.12568732925298</v>
      </c>
      <c r="N8" s="154" t="n">
        <f aca="false">M8/SQRT(36)</f>
        <v>0.187614554875497</v>
      </c>
      <c r="O8" s="84"/>
      <c r="P8" s="32"/>
    </row>
    <row r="9" customFormat="false" ht="12.75" hidden="false" customHeight="false" outlineLevel="0" collapsed="false">
      <c r="A9" s="124" t="s">
        <v>116</v>
      </c>
      <c r="B9" s="129" t="n">
        <v>2.24366111111111</v>
      </c>
      <c r="C9" s="130" t="n">
        <v>2.33122777777778</v>
      </c>
      <c r="D9" s="130" t="n">
        <v>2.02533888888889</v>
      </c>
      <c r="E9" s="130" t="n">
        <v>2.42077777777778</v>
      </c>
      <c r="F9" s="130" t="n">
        <v>2.21772222222222</v>
      </c>
      <c r="G9" s="131" t="n">
        <v>1.9121125</v>
      </c>
      <c r="I9" s="31" t="s">
        <v>101</v>
      </c>
      <c r="J9" s="23" t="n">
        <v>2.02777777777778</v>
      </c>
      <c r="K9" s="153" t="n">
        <v>73</v>
      </c>
      <c r="L9" s="34" t="n">
        <v>2.81687588734568</v>
      </c>
      <c r="M9" s="34" t="n">
        <v>0.637597350088702</v>
      </c>
      <c r="N9" s="154" t="n">
        <f aca="false">M9/SQRT(36)</f>
        <v>0.106266225014784</v>
      </c>
      <c r="O9" s="84"/>
      <c r="P9" s="32"/>
    </row>
    <row r="10" customFormat="false" ht="12.75" hidden="false" customHeight="false" outlineLevel="0" collapsed="false">
      <c r="A10" s="124" t="s">
        <v>117</v>
      </c>
      <c r="B10" s="129" t="n">
        <v>3.44258888888889</v>
      </c>
      <c r="C10" s="130" t="n">
        <v>3.21431666666667</v>
      </c>
      <c r="D10" s="130" t="n">
        <v>3.60536666666667</v>
      </c>
      <c r="E10" s="130" t="n">
        <v>2.7419</v>
      </c>
      <c r="F10" s="130" t="n">
        <v>3.5629</v>
      </c>
      <c r="G10" s="131" t="n">
        <v>3.09</v>
      </c>
      <c r="I10" s="31" t="s">
        <v>102</v>
      </c>
      <c r="J10" s="23" t="n">
        <v>4.86111111111111</v>
      </c>
      <c r="K10" s="153" t="n">
        <v>175</v>
      </c>
      <c r="L10" s="34" t="n">
        <v>3.93352046957672</v>
      </c>
      <c r="M10" s="34" t="n">
        <v>1.11601012944898</v>
      </c>
      <c r="N10" s="154" t="n">
        <f aca="false">M10/SQRT(36)</f>
        <v>0.186001688241497</v>
      </c>
      <c r="O10" s="84"/>
      <c r="P10" s="32"/>
    </row>
    <row r="11" customFormat="false" ht="12.75" hidden="false" customHeight="false" outlineLevel="0" collapsed="false">
      <c r="A11" s="124" t="s">
        <v>118</v>
      </c>
      <c r="B11" s="129" t="n">
        <v>1.74978888888889</v>
      </c>
      <c r="C11" s="130" t="n">
        <v>2.70695</v>
      </c>
      <c r="D11" s="130" t="n">
        <v>1.70305555555556</v>
      </c>
      <c r="E11" s="130" t="n">
        <v>2.31928333333333</v>
      </c>
      <c r="F11" s="130" t="n">
        <v>1.64695</v>
      </c>
      <c r="G11" s="131" t="n">
        <v>2.72766666666667</v>
      </c>
      <c r="I11" s="31" t="s">
        <v>103</v>
      </c>
      <c r="J11" s="23" t="n">
        <v>2.66666666666667</v>
      </c>
      <c r="K11" s="153" t="n">
        <v>96</v>
      </c>
      <c r="L11" s="34" t="n">
        <v>2.97440724757496</v>
      </c>
      <c r="M11" s="34" t="n">
        <v>0.63294895786921</v>
      </c>
      <c r="N11" s="154" t="n">
        <f aca="false">M11/SQRT(36)</f>
        <v>0.105491492978202</v>
      </c>
      <c r="O11" s="84"/>
      <c r="P11" s="32"/>
    </row>
    <row r="12" customFormat="false" ht="12.75" hidden="false" customHeight="false" outlineLevel="0" collapsed="false">
      <c r="A12" s="124" t="s">
        <v>119</v>
      </c>
      <c r="B12" s="150" t="n">
        <v>3.13711111111111</v>
      </c>
      <c r="C12" s="151" t="n">
        <v>2.00358333333333</v>
      </c>
      <c r="D12" s="151" t="n">
        <v>3.64257142857143</v>
      </c>
      <c r="E12" s="151" t="n">
        <v>1.32488888888889</v>
      </c>
      <c r="F12" s="151" t="n">
        <v>3.24107142857143</v>
      </c>
      <c r="G12" s="152" t="n">
        <v>2.7561</v>
      </c>
    </row>
    <row r="13" customFormat="false" ht="15.75" hidden="false" customHeight="false" outlineLevel="0" collapsed="false">
      <c r="A13" s="124" t="s">
        <v>120</v>
      </c>
      <c r="B13" s="129" t="n">
        <v>3.13325</v>
      </c>
      <c r="C13" s="130" t="n">
        <v>2.83025</v>
      </c>
      <c r="D13" s="130" t="n">
        <v>3.17425</v>
      </c>
      <c r="E13" s="130" t="n">
        <v>2.76235</v>
      </c>
      <c r="F13" s="130" t="n">
        <v>3.21852777777778</v>
      </c>
      <c r="G13" s="131" t="n">
        <v>3.01126666666667</v>
      </c>
      <c r="J13" s="59" t="s">
        <v>121</v>
      </c>
    </row>
    <row r="14" customFormat="false" ht="12.75" hidden="false" customHeight="false" outlineLevel="0" collapsed="false">
      <c r="A14" s="124" t="s">
        <v>122</v>
      </c>
      <c r="B14" s="150" t="n">
        <v>2.76812777777778</v>
      </c>
      <c r="C14" s="151" t="n">
        <v>2.3623125</v>
      </c>
      <c r="D14" s="151" t="n">
        <v>2.78092361111111</v>
      </c>
      <c r="E14" s="151" t="n">
        <v>2.03675</v>
      </c>
      <c r="F14" s="151" t="n">
        <v>2.90206428571429</v>
      </c>
      <c r="G14" s="152" t="n">
        <v>2.11917777777778</v>
      </c>
      <c r="J14" s="69" t="s">
        <v>123</v>
      </c>
      <c r="K14" s="69" t="s">
        <v>124</v>
      </c>
      <c r="L14" s="69" t="s">
        <v>125</v>
      </c>
      <c r="M14" s="69" t="s">
        <v>126</v>
      </c>
    </row>
    <row r="15" customFormat="false" ht="12.75" hidden="false" customHeight="false" outlineLevel="0" collapsed="false">
      <c r="A15" s="124" t="s">
        <v>127</v>
      </c>
      <c r="B15" s="150" t="n">
        <v>4.05295</v>
      </c>
      <c r="C15" s="151" t="n">
        <v>3.5111</v>
      </c>
      <c r="D15" s="151" t="n">
        <v>3.85705</v>
      </c>
      <c r="E15" s="151" t="n">
        <v>3.2839</v>
      </c>
      <c r="F15" s="151" t="n">
        <v>3.56975</v>
      </c>
      <c r="G15" s="152" t="n">
        <v>2.92735555555556</v>
      </c>
      <c r="I15" s="84" t="s">
        <v>128</v>
      </c>
      <c r="J15" s="85" t="n">
        <v>36</v>
      </c>
      <c r="K15" s="33" t="n">
        <v>309</v>
      </c>
      <c r="L15" s="32" t="n">
        <v>0.377053798319419</v>
      </c>
      <c r="M15" s="32" t="n">
        <v>0.706133869875524</v>
      </c>
    </row>
    <row r="16" customFormat="false" ht="12.75" hidden="false" customHeight="false" outlineLevel="0" collapsed="false">
      <c r="A16" s="124" t="s">
        <v>129</v>
      </c>
      <c r="B16" s="150" t="n">
        <v>4.41530555555556</v>
      </c>
      <c r="C16" s="151" t="n">
        <v>1.92675</v>
      </c>
      <c r="D16" s="151" t="n">
        <v>4.72628333333333</v>
      </c>
      <c r="E16" s="151" t="n">
        <v>2.5034</v>
      </c>
      <c r="F16" s="151" t="n">
        <v>4.68736507936508</v>
      </c>
      <c r="G16" s="152" t="n">
        <v>2.85999206349206</v>
      </c>
      <c r="I16" s="134" t="s">
        <v>130</v>
      </c>
      <c r="J16" s="155" t="n">
        <v>36</v>
      </c>
      <c r="K16" s="24" t="n">
        <v>200</v>
      </c>
      <c r="L16" s="23" t="n">
        <v>2.08950646568678</v>
      </c>
      <c r="M16" s="137" t="n">
        <v>0.0366629406554576</v>
      </c>
    </row>
    <row r="17" customFormat="false" ht="12.75" hidden="false" customHeight="false" outlineLevel="0" collapsed="false">
      <c r="A17" s="124" t="s">
        <v>131</v>
      </c>
      <c r="B17" s="150" t="n">
        <v>3.39331666666667</v>
      </c>
      <c r="C17" s="151" t="n">
        <v>2.96026111111111</v>
      </c>
      <c r="D17" s="151" t="n">
        <v>3.25388333333333</v>
      </c>
      <c r="E17" s="151" t="n">
        <v>2.81472222222222</v>
      </c>
      <c r="F17" s="151" t="n">
        <v>3.44732222222222</v>
      </c>
      <c r="G17" s="152" t="n">
        <v>2.95335</v>
      </c>
      <c r="I17" s="134" t="s">
        <v>132</v>
      </c>
      <c r="J17" s="155" t="n">
        <v>36</v>
      </c>
      <c r="K17" s="24" t="n">
        <v>189</v>
      </c>
      <c r="L17" s="23" t="n">
        <v>2.26232278991651</v>
      </c>
      <c r="M17" s="137" t="n">
        <v>0.0236781330776534</v>
      </c>
    </row>
    <row r="18" customFormat="false" ht="12.75" hidden="false" customHeight="false" outlineLevel="0" collapsed="false">
      <c r="A18" s="124" t="s">
        <v>133</v>
      </c>
      <c r="B18" s="150" t="n">
        <v>2.27605</v>
      </c>
      <c r="C18" s="151" t="n">
        <v>2.43445238095238</v>
      </c>
      <c r="D18" s="151" t="n">
        <v>2.0572</v>
      </c>
      <c r="E18" s="151" t="n">
        <v>2.64815277777778</v>
      </c>
      <c r="F18" s="151" t="n">
        <v>2.68215</v>
      </c>
      <c r="G18" s="152" t="n">
        <v>2.57517857142857</v>
      </c>
      <c r="H18" s="69"/>
      <c r="I18" s="31" t="s">
        <v>134</v>
      </c>
      <c r="J18" s="155" t="n">
        <v>36</v>
      </c>
      <c r="K18" s="24" t="n">
        <v>302</v>
      </c>
      <c r="L18" s="23" t="n">
        <v>0.48702782282925</v>
      </c>
      <c r="M18" s="23" t="n">
        <v>0.626238955349711</v>
      </c>
    </row>
    <row r="19" customFormat="false" ht="12.75" hidden="false" customHeight="false" outlineLevel="0" collapsed="false">
      <c r="A19" s="124" t="s">
        <v>135</v>
      </c>
      <c r="B19" s="150" t="n">
        <v>4.20607222222222</v>
      </c>
      <c r="C19" s="151" t="n">
        <v>2.64140178571429</v>
      </c>
      <c r="D19" s="151" t="n">
        <v>4.89981111111111</v>
      </c>
      <c r="E19" s="151" t="n">
        <v>2.95247857142857</v>
      </c>
      <c r="F19" s="151" t="n">
        <v>3.97127777777778</v>
      </c>
      <c r="G19" s="152" t="n">
        <v>2.66381666666667</v>
      </c>
      <c r="H19" s="9"/>
      <c r="I19" s="31" t="s">
        <v>136</v>
      </c>
      <c r="J19" s="155" t="n">
        <v>36</v>
      </c>
      <c r="K19" s="24" t="n">
        <v>213</v>
      </c>
      <c r="L19" s="23" t="n">
        <v>1.88526899159709</v>
      </c>
      <c r="M19" s="137" t="n">
        <v>0.0593944186001843</v>
      </c>
    </row>
    <row r="20" customFormat="false" ht="12.75" hidden="false" customHeight="false" outlineLevel="0" collapsed="false">
      <c r="A20" s="124" t="s">
        <v>137</v>
      </c>
      <c r="B20" s="150" t="n">
        <v>3.83583333333333</v>
      </c>
      <c r="C20" s="151" t="n">
        <v>3.09184027777778</v>
      </c>
      <c r="D20" s="151" t="n">
        <v>4.17035</v>
      </c>
      <c r="E20" s="151" t="n">
        <v>2.81683333333333</v>
      </c>
      <c r="F20" s="151" t="n">
        <v>3.71223333333333</v>
      </c>
      <c r="G20" s="152" t="n">
        <v>3.02691666666667</v>
      </c>
      <c r="H20" s="9"/>
      <c r="I20" s="134" t="s">
        <v>138</v>
      </c>
      <c r="J20" s="155" t="n">
        <v>36</v>
      </c>
      <c r="K20" s="24" t="n">
        <v>208</v>
      </c>
      <c r="L20" s="23" t="n">
        <v>1.96382186624697</v>
      </c>
      <c r="M20" s="137" t="n">
        <v>0.0495516092533903</v>
      </c>
    </row>
    <row r="21" customFormat="false" ht="12.75" hidden="false" customHeight="false" outlineLevel="0" collapsed="false">
      <c r="A21" s="124" t="s">
        <v>139</v>
      </c>
      <c r="B21" s="150" t="n">
        <v>4.47425</v>
      </c>
      <c r="C21" s="156" t="n">
        <v>3.07</v>
      </c>
      <c r="D21" s="151" t="n">
        <v>4.68125</v>
      </c>
      <c r="E21" s="151" t="n">
        <v>2.151</v>
      </c>
      <c r="F21" s="151" t="n">
        <v>4.8511</v>
      </c>
      <c r="G21" s="152" t="n">
        <v>3.18925</v>
      </c>
      <c r="H21" s="9"/>
    </row>
    <row r="22" customFormat="false" ht="12.75" hidden="false" customHeight="false" outlineLevel="0" collapsed="false">
      <c r="A22" s="124" t="s">
        <v>140</v>
      </c>
      <c r="B22" s="150" t="n">
        <v>2.28235</v>
      </c>
      <c r="C22" s="151" t="n">
        <v>2.2604</v>
      </c>
      <c r="D22" s="151" t="n">
        <v>3.279</v>
      </c>
      <c r="E22" s="151" t="n">
        <v>2.215</v>
      </c>
      <c r="F22" s="151" t="n">
        <v>3.28045</v>
      </c>
      <c r="G22" s="152" t="n">
        <v>2.77018333333333</v>
      </c>
      <c r="H22" s="138"/>
      <c r="I22" s="75" t="s">
        <v>141</v>
      </c>
      <c r="J22" s="85" t="n">
        <v>36</v>
      </c>
      <c r="K22" s="33" t="n">
        <v>65</v>
      </c>
      <c r="L22" s="32" t="n">
        <v>4.21043408123351</v>
      </c>
      <c r="M22" s="78" t="n">
        <v>2.54949995652449E-005</v>
      </c>
    </row>
    <row r="23" customFormat="false" ht="12.75" hidden="false" customHeight="false" outlineLevel="0" collapsed="false">
      <c r="A23" s="124" t="s">
        <v>142</v>
      </c>
      <c r="B23" s="150" t="n">
        <v>1.37109523809524</v>
      </c>
      <c r="C23" s="151" t="n">
        <v>2.77295</v>
      </c>
      <c r="D23" s="151" t="n">
        <v>1.7793625</v>
      </c>
      <c r="E23" s="151" t="n">
        <v>2.704625</v>
      </c>
      <c r="F23" s="151" t="n">
        <v>1.93305555555556</v>
      </c>
      <c r="G23" s="152" t="n">
        <v>2.73116666666667</v>
      </c>
      <c r="H23" s="139"/>
      <c r="I23" s="75" t="s">
        <v>143</v>
      </c>
      <c r="J23" s="85" t="n">
        <v>36</v>
      </c>
      <c r="K23" s="33" t="n">
        <v>48</v>
      </c>
      <c r="L23" s="32" t="n">
        <v>4.4775138550431</v>
      </c>
      <c r="M23" s="78" t="n">
        <v>7.55433656687322E-006</v>
      </c>
    </row>
    <row r="24" customFormat="false" ht="12.75" hidden="false" customHeight="false" outlineLevel="0" collapsed="false">
      <c r="A24" s="124" t="s">
        <v>144</v>
      </c>
      <c r="B24" s="150" t="n">
        <v>3.81333333333333</v>
      </c>
      <c r="C24" s="151" t="n">
        <v>3.44876388888889</v>
      </c>
      <c r="D24" s="151" t="n">
        <v>3.60045</v>
      </c>
      <c r="E24" s="151" t="n">
        <v>2.79958333333333</v>
      </c>
      <c r="F24" s="151" t="n">
        <v>4.13656666666667</v>
      </c>
      <c r="G24" s="152" t="n">
        <v>3.86256349206349</v>
      </c>
      <c r="H24" s="138"/>
      <c r="I24" s="75" t="s">
        <v>145</v>
      </c>
      <c r="J24" s="85" t="n">
        <v>36</v>
      </c>
      <c r="K24" s="33" t="n">
        <v>42</v>
      </c>
      <c r="L24" s="32" t="n">
        <v>4.57177730462296</v>
      </c>
      <c r="M24" s="78" t="n">
        <v>4.83785363665685E-006</v>
      </c>
    </row>
    <row r="25" customFormat="false" ht="12.75" hidden="false" customHeight="false" outlineLevel="0" collapsed="false">
      <c r="A25" s="124" t="s">
        <v>146</v>
      </c>
      <c r="B25" s="150" t="n">
        <v>2.67802222222222</v>
      </c>
      <c r="C25" s="151" t="n">
        <v>1.73582638888889</v>
      </c>
      <c r="D25" s="151" t="n">
        <v>2.43855</v>
      </c>
      <c r="E25" s="151" t="n">
        <v>1.40791666666667</v>
      </c>
      <c r="F25" s="151" t="n">
        <v>2.67672222222222</v>
      </c>
      <c r="G25" s="152" t="n">
        <v>1.96572321428571</v>
      </c>
      <c r="H25" s="138"/>
      <c r="J25" s="140"/>
      <c r="K25" s="138"/>
      <c r="L25" s="138"/>
    </row>
    <row r="26" customFormat="false" ht="12.75" hidden="false" customHeight="false" outlineLevel="0" collapsed="false">
      <c r="A26" s="124" t="s">
        <v>147</v>
      </c>
      <c r="B26" s="150" t="n">
        <v>5.65158333333333</v>
      </c>
      <c r="C26" s="151" t="n">
        <v>3.4669</v>
      </c>
      <c r="D26" s="151" t="n">
        <v>5.75863333333333</v>
      </c>
      <c r="E26" s="151" t="n">
        <v>3.31335</v>
      </c>
      <c r="F26" s="151" t="n">
        <v>5.55672222222222</v>
      </c>
      <c r="G26" s="152" t="n">
        <v>3.6151</v>
      </c>
      <c r="H26" s="138"/>
      <c r="J26" s="140"/>
      <c r="K26" s="138"/>
      <c r="L26" s="138"/>
    </row>
    <row r="27" customFormat="false" ht="12.75" hidden="false" customHeight="false" outlineLevel="0" collapsed="false">
      <c r="A27" s="124" t="s">
        <v>148</v>
      </c>
      <c r="B27" s="150" t="n">
        <v>3.00185714285714</v>
      </c>
      <c r="C27" s="151" t="n">
        <v>1.62502857142857</v>
      </c>
      <c r="D27" s="151" t="n">
        <v>2.6041</v>
      </c>
      <c r="E27" s="151" t="n">
        <v>2.10355</v>
      </c>
      <c r="F27" s="151" t="n">
        <v>2.66906944444444</v>
      </c>
      <c r="G27" s="152" t="n">
        <v>1.58058888888889</v>
      </c>
      <c r="H27" s="139"/>
      <c r="J27" s="140"/>
      <c r="K27" s="138"/>
      <c r="L27" s="139"/>
    </row>
    <row r="28" customFormat="false" ht="12.75" hidden="false" customHeight="false" outlineLevel="0" collapsed="false">
      <c r="A28" s="124" t="s">
        <v>149</v>
      </c>
      <c r="B28" s="150" t="n">
        <v>3.31128333333333</v>
      </c>
      <c r="C28" s="151" t="n">
        <v>3.50543333333333</v>
      </c>
      <c r="D28" s="151" t="n">
        <v>3.62745</v>
      </c>
      <c r="E28" s="151" t="n">
        <v>3.45039285714286</v>
      </c>
      <c r="F28" s="151" t="n">
        <v>3.09905</v>
      </c>
      <c r="G28" s="152" t="n">
        <v>3.40139444444444</v>
      </c>
      <c r="H28" s="138"/>
      <c r="J28" s="35"/>
      <c r="K28" s="138"/>
      <c r="L28" s="138"/>
    </row>
    <row r="29" customFormat="false" ht="12.75" hidden="false" customHeight="false" outlineLevel="0" collapsed="false">
      <c r="A29" s="124" t="s">
        <v>150</v>
      </c>
      <c r="B29" s="150" t="n">
        <v>3.54651666666667</v>
      </c>
      <c r="C29" s="151" t="n">
        <v>2.69806666666667</v>
      </c>
      <c r="D29" s="151" t="n">
        <v>3.44245</v>
      </c>
      <c r="E29" s="151" t="n">
        <v>2.55038333333333</v>
      </c>
      <c r="F29" s="151" t="n">
        <v>3.9062</v>
      </c>
      <c r="G29" s="152" t="n">
        <v>2.87386428571429</v>
      </c>
      <c r="H29" s="138"/>
      <c r="J29" s="35"/>
      <c r="K29" s="138"/>
      <c r="L29" s="138"/>
    </row>
    <row r="30" customFormat="false" ht="12.75" hidden="false" customHeight="false" outlineLevel="0" collapsed="false">
      <c r="A30" s="124" t="s">
        <v>151</v>
      </c>
      <c r="B30" s="150" t="n">
        <v>5.14748333333333</v>
      </c>
      <c r="C30" s="151" t="n">
        <v>3.44515555555556</v>
      </c>
      <c r="D30" s="151" t="n">
        <v>5.06414444444445</v>
      </c>
      <c r="E30" s="151" t="n">
        <v>2.53122916666667</v>
      </c>
      <c r="F30" s="151" t="n">
        <v>5.82509444444444</v>
      </c>
      <c r="G30" s="152" t="n">
        <v>3.1156</v>
      </c>
      <c r="H30" s="138"/>
      <c r="J30" s="35"/>
      <c r="K30" s="138"/>
      <c r="L30" s="138"/>
    </row>
    <row r="31" customFormat="false" ht="12.75" hidden="false" customHeight="false" outlineLevel="0" collapsed="false">
      <c r="A31" s="124" t="s">
        <v>152</v>
      </c>
      <c r="B31" s="150" t="n">
        <v>4.64885</v>
      </c>
      <c r="C31" s="151" t="n">
        <v>3.2453</v>
      </c>
      <c r="D31" s="151" t="n">
        <v>4.465175</v>
      </c>
      <c r="E31" s="151" t="n">
        <v>3.1658</v>
      </c>
      <c r="F31" s="151" t="n">
        <v>4.439025</v>
      </c>
      <c r="G31" s="152" t="n">
        <v>3.20795</v>
      </c>
      <c r="H31" s="139"/>
      <c r="J31" s="35"/>
      <c r="K31" s="138"/>
      <c r="L31" s="138"/>
    </row>
    <row r="32" customFormat="false" ht="12.75" hidden="false" customHeight="false" outlineLevel="0" collapsed="false">
      <c r="A32" s="124" t="s">
        <v>153</v>
      </c>
      <c r="B32" s="150" t="n">
        <v>4.63209722222222</v>
      </c>
      <c r="C32" s="151" t="n">
        <v>3.3604375</v>
      </c>
      <c r="D32" s="151" t="n">
        <v>5.11977777777778</v>
      </c>
      <c r="E32" s="151" t="n">
        <v>3.13</v>
      </c>
      <c r="F32" s="151" t="n">
        <v>5.06555555555556</v>
      </c>
      <c r="G32" s="152" t="n">
        <v>3.49313333333333</v>
      </c>
      <c r="H32" s="139"/>
      <c r="J32" s="35"/>
      <c r="K32" s="84"/>
      <c r="L32" s="85"/>
      <c r="M32" s="33"/>
      <c r="N32" s="32"/>
      <c r="O32" s="32"/>
    </row>
    <row r="33" customFormat="false" ht="12.75" hidden="false" customHeight="false" outlineLevel="0" collapsed="false">
      <c r="A33" s="124" t="s">
        <v>154</v>
      </c>
      <c r="B33" s="150" t="n">
        <v>3.99496111111111</v>
      </c>
      <c r="C33" s="151" t="n">
        <v>1.95447222222222</v>
      </c>
      <c r="D33" s="151" t="n">
        <v>4.475</v>
      </c>
      <c r="E33" s="151" t="n">
        <v>2.09155</v>
      </c>
      <c r="F33" s="151" t="n">
        <v>4.49895</v>
      </c>
      <c r="G33" s="152" t="n">
        <v>1.83734285714286</v>
      </c>
      <c r="H33" s="139"/>
      <c r="J33" s="35"/>
    </row>
    <row r="34" customFormat="false" ht="12.75" hidden="false" customHeight="false" outlineLevel="0" collapsed="false">
      <c r="A34" s="124" t="s">
        <v>155</v>
      </c>
      <c r="B34" s="150" t="n">
        <v>3.7205375</v>
      </c>
      <c r="C34" s="151" t="n">
        <v>2.8597</v>
      </c>
      <c r="D34" s="151" t="n">
        <v>3.9383125</v>
      </c>
      <c r="E34" s="151" t="n">
        <v>3.22677857142857</v>
      </c>
      <c r="F34" s="151" t="n">
        <v>4.4782</v>
      </c>
      <c r="G34" s="152" t="n">
        <v>3.24855</v>
      </c>
      <c r="H34" s="138"/>
      <c r="J34" s="140"/>
    </row>
    <row r="35" customFormat="false" ht="12.75" hidden="false" customHeight="false" outlineLevel="0" collapsed="false">
      <c r="A35" s="124" t="s">
        <v>156</v>
      </c>
      <c r="B35" s="150" t="n">
        <v>4.8244</v>
      </c>
      <c r="C35" s="151" t="n">
        <v>3.58095</v>
      </c>
      <c r="D35" s="151" t="n">
        <v>4.87265</v>
      </c>
      <c r="E35" s="151" t="n">
        <v>3.72885</v>
      </c>
      <c r="F35" s="151" t="n">
        <v>4.90535</v>
      </c>
      <c r="G35" s="152" t="n">
        <v>3.54705</v>
      </c>
      <c r="H35" s="139"/>
      <c r="J35" s="35"/>
      <c r="L35" s="69"/>
      <c r="M35" s="69"/>
      <c r="N35" s="69"/>
      <c r="O35" s="69"/>
      <c r="P35" s="69"/>
      <c r="Q35" s="69"/>
    </row>
    <row r="36" customFormat="false" ht="12.75" hidden="false" customHeight="false" outlineLevel="0" collapsed="false">
      <c r="A36" s="124" t="s">
        <v>157</v>
      </c>
      <c r="B36" s="150" t="n">
        <v>5.1549</v>
      </c>
      <c r="C36" s="151" t="n">
        <v>3.6361</v>
      </c>
      <c r="D36" s="151" t="n">
        <v>4.71745</v>
      </c>
      <c r="E36" s="151" t="n">
        <v>3.44075</v>
      </c>
      <c r="F36" s="151" t="n">
        <v>5.0721</v>
      </c>
      <c r="G36" s="152" t="n">
        <v>3.65565555555556</v>
      </c>
      <c r="H36" s="138"/>
      <c r="J36" s="140"/>
      <c r="K36" s="84"/>
      <c r="L36" s="85"/>
      <c r="M36" s="9"/>
      <c r="N36" s="9"/>
      <c r="O36" s="9"/>
      <c r="P36" s="9"/>
      <c r="Q36" s="35"/>
    </row>
    <row r="37" customFormat="false" ht="12.75" hidden="false" customHeight="false" outlineLevel="0" collapsed="false">
      <c r="A37" s="124" t="s">
        <v>158</v>
      </c>
      <c r="B37" s="150" t="n">
        <v>3.5455</v>
      </c>
      <c r="C37" s="151" t="n">
        <v>1.8734375</v>
      </c>
      <c r="D37" s="151" t="n">
        <v>3.17208035714286</v>
      </c>
      <c r="E37" s="151" t="n">
        <v>2.57051111111111</v>
      </c>
      <c r="F37" s="151" t="n">
        <v>3.65016666666667</v>
      </c>
      <c r="G37" s="152" t="n">
        <v>2.03065873015873</v>
      </c>
      <c r="H37" s="139"/>
      <c r="J37" s="35"/>
      <c r="K37" s="84"/>
      <c r="L37" s="85"/>
      <c r="M37" s="9"/>
      <c r="N37" s="9"/>
      <c r="O37" s="9"/>
      <c r="P37" s="9"/>
      <c r="Q37" s="35"/>
    </row>
    <row r="38" customFormat="false" ht="12.75" hidden="false" customHeight="false" outlineLevel="0" collapsed="false">
      <c r="A38" s="124" t="s">
        <v>159</v>
      </c>
      <c r="B38" s="150" t="n">
        <v>4.54855</v>
      </c>
      <c r="C38" s="151" t="n">
        <v>3.75305</v>
      </c>
      <c r="D38" s="151" t="n">
        <v>4.8067</v>
      </c>
      <c r="E38" s="151" t="n">
        <v>3.72471111111111</v>
      </c>
      <c r="F38" s="151" t="n">
        <v>4.76825</v>
      </c>
      <c r="G38" s="152" t="n">
        <v>2.9665</v>
      </c>
      <c r="H38" s="138"/>
      <c r="J38" s="140"/>
      <c r="K38" s="84"/>
      <c r="L38" s="85"/>
      <c r="M38" s="9"/>
      <c r="N38" s="9"/>
      <c r="O38" s="9"/>
      <c r="P38" s="9"/>
      <c r="Q38" s="35"/>
    </row>
    <row r="39" customFormat="false" ht="13.5" hidden="false" customHeight="false" outlineLevel="0" collapsed="false">
      <c r="A39" s="124" t="s">
        <v>160</v>
      </c>
      <c r="B39" s="141" t="n">
        <v>6.00105</v>
      </c>
      <c r="C39" s="157" t="n">
        <v>3.88427777777778</v>
      </c>
      <c r="D39" s="157" t="n">
        <v>5.1327</v>
      </c>
      <c r="E39" s="157" t="n">
        <v>3.21899444444444</v>
      </c>
      <c r="F39" s="157" t="n">
        <v>5.66545</v>
      </c>
      <c r="G39" s="158" t="n">
        <v>3.7621</v>
      </c>
      <c r="H39" s="138"/>
      <c r="J39" s="140"/>
      <c r="K39" s="138"/>
      <c r="L39" s="138"/>
    </row>
    <row r="40" customFormat="false" ht="13.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G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5" activeCellId="0" sqref="L5:N5"/>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1.28"/>
    <col collapsed="false" customWidth="true" hidden="false" outlineLevel="0" max="9" min="9" style="0" width="21.13"/>
  </cols>
  <sheetData>
    <row r="2" customFormat="false" ht="13.5" hidden="false" customHeight="false" outlineLevel="0" collapsed="false">
      <c r="B2" s="120" t="s">
        <v>169</v>
      </c>
      <c r="C2" s="120"/>
      <c r="D2" s="120"/>
      <c r="E2" s="120"/>
      <c r="F2" s="120"/>
      <c r="G2" s="120"/>
      <c r="H2" s="81"/>
      <c r="J2" s="81"/>
      <c r="K2" s="81"/>
      <c r="L2" s="81"/>
    </row>
    <row r="3" customFormat="false" ht="17.25" hidden="false" customHeight="false" outlineLevel="0" collapsed="false">
      <c r="B3" s="121" t="s">
        <v>98</v>
      </c>
      <c r="C3" s="122" t="s">
        <v>99</v>
      </c>
      <c r="D3" s="122" t="s">
        <v>100</v>
      </c>
      <c r="E3" s="122" t="s">
        <v>101</v>
      </c>
      <c r="F3" s="122" t="s">
        <v>102</v>
      </c>
      <c r="G3" s="123" t="s">
        <v>103</v>
      </c>
      <c r="K3" s="5" t="s">
        <v>104</v>
      </c>
    </row>
    <row r="4" customFormat="false" ht="13.5" hidden="false" customHeight="false" outlineLevel="0" collapsed="false">
      <c r="A4" s="124" t="s">
        <v>105</v>
      </c>
      <c r="B4" s="125" t="n">
        <v>0.5547</v>
      </c>
      <c r="C4" s="126" t="n">
        <v>0.2677875</v>
      </c>
      <c r="D4" s="126" t="n">
        <v>0.63655</v>
      </c>
      <c r="E4" s="126" t="n">
        <v>0.0614166666666667</v>
      </c>
      <c r="F4" s="126" t="n">
        <v>0.258466666666667</v>
      </c>
      <c r="G4" s="127" t="n">
        <v>0.428166666666667</v>
      </c>
      <c r="I4" s="128" t="s">
        <v>170</v>
      </c>
    </row>
    <row r="5" customFormat="false" ht="12.75" hidden="false" customHeight="false" outlineLevel="0" collapsed="false">
      <c r="A5" s="124" t="s">
        <v>107</v>
      </c>
      <c r="B5" s="129" t="n">
        <v>0.47</v>
      </c>
      <c r="C5" s="130" t="n">
        <v>0.50145</v>
      </c>
      <c r="D5" s="130" t="n">
        <v>0.1483</v>
      </c>
      <c r="E5" s="130" t="n">
        <v>0.395427777777778</v>
      </c>
      <c r="F5" s="130" t="n">
        <v>0.7426375</v>
      </c>
      <c r="G5" s="131" t="n">
        <v>0.32</v>
      </c>
      <c r="J5" s="69" t="s">
        <v>163</v>
      </c>
      <c r="K5" s="69" t="s">
        <v>164</v>
      </c>
      <c r="L5" s="25" t="s">
        <v>110</v>
      </c>
      <c r="M5" s="26" t="s">
        <v>111</v>
      </c>
      <c r="N5" s="26" t="s">
        <v>112</v>
      </c>
      <c r="P5" s="69"/>
    </row>
    <row r="6" customFormat="false" ht="12.75" hidden="false" customHeight="false" outlineLevel="0" collapsed="false">
      <c r="A6" s="124" t="s">
        <v>113</v>
      </c>
      <c r="B6" s="129" t="n">
        <v>0.308912698412698</v>
      </c>
      <c r="C6" s="130" t="n">
        <v>0.28</v>
      </c>
      <c r="D6" s="130" t="n">
        <v>0.782333333333333</v>
      </c>
      <c r="E6" s="130" t="n">
        <v>0.628625</v>
      </c>
      <c r="F6" s="130" t="n">
        <v>0.7413</v>
      </c>
      <c r="G6" s="131" t="n">
        <v>0.638455357142857</v>
      </c>
      <c r="I6" s="147" t="s">
        <v>98</v>
      </c>
      <c r="J6" s="32" t="n">
        <v>4</v>
      </c>
      <c r="K6" s="33" t="n">
        <v>144</v>
      </c>
      <c r="L6" s="32" t="n">
        <v>0.466946070326279</v>
      </c>
      <c r="M6" s="32" t="n">
        <v>0.222034308688427</v>
      </c>
      <c r="N6" s="35" t="n">
        <f aca="false">M6/SQRT(36)</f>
        <v>0.0370057181147378</v>
      </c>
      <c r="O6" s="84"/>
      <c r="P6" s="32"/>
    </row>
    <row r="7" customFormat="false" ht="12.75" hidden="false" customHeight="false" outlineLevel="0" collapsed="false">
      <c r="A7" s="124" t="s">
        <v>114</v>
      </c>
      <c r="B7" s="129" t="n">
        <v>0.68635</v>
      </c>
      <c r="C7" s="130" t="n">
        <v>0.28</v>
      </c>
      <c r="D7" s="130" t="n">
        <v>0.7386375</v>
      </c>
      <c r="E7" s="130" t="n">
        <v>0.32</v>
      </c>
      <c r="F7" s="130" t="n">
        <v>0.709777777777778</v>
      </c>
      <c r="G7" s="131" t="n">
        <v>0.32</v>
      </c>
      <c r="I7" s="147" t="s">
        <v>99</v>
      </c>
      <c r="J7" s="32" t="n">
        <v>2.56944444444444</v>
      </c>
      <c r="K7" s="33" t="n">
        <v>92.5</v>
      </c>
      <c r="L7" s="32" t="n">
        <v>0.281146847442681</v>
      </c>
      <c r="M7" s="32" t="n">
        <v>0.126851415560645</v>
      </c>
      <c r="N7" s="35" t="n">
        <f aca="false">M7/SQRT(36)</f>
        <v>0.0211419025934408</v>
      </c>
      <c r="O7" s="84"/>
      <c r="P7" s="32"/>
    </row>
    <row r="8" customFormat="false" ht="12.75" hidden="false" customHeight="false" outlineLevel="0" collapsed="false">
      <c r="A8" s="124" t="s">
        <v>115</v>
      </c>
      <c r="B8" s="129" t="n">
        <v>0.794472222222222</v>
      </c>
      <c r="C8" s="130" t="n">
        <v>0.28</v>
      </c>
      <c r="D8" s="130" t="n">
        <v>0.34925</v>
      </c>
      <c r="E8" s="130" t="n">
        <v>0.3875</v>
      </c>
      <c r="F8" s="130" t="n">
        <v>0.4133625</v>
      </c>
      <c r="G8" s="131" t="n">
        <v>0.399733333333333</v>
      </c>
      <c r="I8" s="84" t="s">
        <v>100</v>
      </c>
      <c r="J8" s="32" t="n">
        <v>4.33333333333333</v>
      </c>
      <c r="K8" s="33" t="n">
        <v>156</v>
      </c>
      <c r="L8" s="32" t="n">
        <v>0.482392052469136</v>
      </c>
      <c r="M8" s="32" t="n">
        <v>0.28059671599998</v>
      </c>
      <c r="N8" s="35" t="n">
        <f aca="false">M8/SQRT(36)</f>
        <v>0.0467661193333299</v>
      </c>
      <c r="O8" s="84"/>
      <c r="P8" s="32"/>
    </row>
    <row r="9" customFormat="false" ht="12.75" hidden="false" customHeight="false" outlineLevel="0" collapsed="false">
      <c r="A9" s="124" t="s">
        <v>116</v>
      </c>
      <c r="B9" s="129" t="n">
        <v>0.674377777777778</v>
      </c>
      <c r="C9" s="130" t="n">
        <v>0.28</v>
      </c>
      <c r="D9" s="130" t="n">
        <v>0.47795</v>
      </c>
      <c r="E9" s="130" t="n">
        <v>0.531611111111111</v>
      </c>
      <c r="F9" s="130" t="n">
        <v>0.411411111111111</v>
      </c>
      <c r="G9" s="131" t="n">
        <v>0.69285</v>
      </c>
      <c r="I9" s="84" t="s">
        <v>101</v>
      </c>
      <c r="J9" s="32" t="n">
        <v>3.13888888888889</v>
      </c>
      <c r="K9" s="33" t="n">
        <v>113</v>
      </c>
      <c r="L9" s="32" t="n">
        <v>0.320986403218695</v>
      </c>
      <c r="M9" s="32" t="n">
        <v>0.157614973759228</v>
      </c>
      <c r="N9" s="35" t="n">
        <f aca="false">M9/SQRT(36)</f>
        <v>0.0262691622932047</v>
      </c>
      <c r="O9" s="84"/>
      <c r="P9" s="32"/>
    </row>
    <row r="10" customFormat="false" ht="12.75" hidden="false" customHeight="false" outlineLevel="0" collapsed="false">
      <c r="A10" s="124" t="s">
        <v>117</v>
      </c>
      <c r="B10" s="129" t="n">
        <v>0.343772222222222</v>
      </c>
      <c r="C10" s="130" t="n">
        <v>0.303461111111111</v>
      </c>
      <c r="D10" s="130" t="n">
        <v>0.388838888888889</v>
      </c>
      <c r="E10" s="130" t="n">
        <v>0.4708</v>
      </c>
      <c r="F10" s="130" t="n">
        <v>0.71985</v>
      </c>
      <c r="G10" s="131" t="n">
        <v>0.64725</v>
      </c>
      <c r="I10" s="84" t="s">
        <v>102</v>
      </c>
      <c r="J10" s="32" t="n">
        <v>3.94444444444444</v>
      </c>
      <c r="K10" s="33" t="n">
        <v>142</v>
      </c>
      <c r="L10" s="32" t="n">
        <v>0.433102876984127</v>
      </c>
      <c r="M10" s="32" t="n">
        <v>0.253944275052097</v>
      </c>
      <c r="N10" s="35" t="n">
        <f aca="false">M10/SQRT(36)</f>
        <v>0.0423240458420162</v>
      </c>
      <c r="O10" s="84"/>
      <c r="P10" s="32"/>
    </row>
    <row r="11" customFormat="false" ht="12.75" hidden="false" customHeight="false" outlineLevel="0" collapsed="false">
      <c r="A11" s="124" t="s">
        <v>118</v>
      </c>
      <c r="B11" s="129" t="n">
        <v>0.781077777777778</v>
      </c>
      <c r="C11" s="130" t="n">
        <v>0.24185</v>
      </c>
      <c r="D11" s="130" t="n">
        <v>1.08547777777778</v>
      </c>
      <c r="E11" s="130" t="n">
        <v>0.42655</v>
      </c>
      <c r="F11" s="130" t="n">
        <v>1.0046</v>
      </c>
      <c r="G11" s="131" t="n">
        <v>0.278722222222222</v>
      </c>
      <c r="I11" s="84" t="s">
        <v>103</v>
      </c>
      <c r="J11" s="32" t="n">
        <v>3.01388888888889</v>
      </c>
      <c r="K11" s="33" t="n">
        <v>108.5</v>
      </c>
      <c r="L11" s="32" t="n">
        <v>0.320890933641975</v>
      </c>
      <c r="M11" s="32" t="n">
        <v>0.201002150793362</v>
      </c>
      <c r="N11" s="35" t="n">
        <f aca="false">M11/SQRT(36)</f>
        <v>0.0335003584655604</v>
      </c>
      <c r="O11" s="84"/>
      <c r="P11" s="32"/>
    </row>
    <row r="12" customFormat="false" ht="12.75" hidden="false" customHeight="false" outlineLevel="0" collapsed="false">
      <c r="A12" s="124" t="s">
        <v>119</v>
      </c>
      <c r="B12" s="129" t="n">
        <v>0.164055555555556</v>
      </c>
      <c r="C12" s="130" t="n">
        <v>0.28</v>
      </c>
      <c r="D12" s="130" t="n">
        <v>0.379142857142857</v>
      </c>
      <c r="E12" s="130" t="n">
        <v>0.107222222222222</v>
      </c>
      <c r="F12" s="130" t="n">
        <v>0.0769285714285715</v>
      </c>
      <c r="G12" s="131" t="n">
        <v>0.282875</v>
      </c>
    </row>
    <row r="13" customFormat="false" ht="15.75" hidden="false" customHeight="false" outlineLevel="0" collapsed="false">
      <c r="A13" s="124" t="s">
        <v>120</v>
      </c>
      <c r="B13" s="129" t="n">
        <v>0.46295</v>
      </c>
      <c r="C13" s="130" t="n">
        <v>0.3496</v>
      </c>
      <c r="D13" s="130" t="n">
        <v>0.43085</v>
      </c>
      <c r="E13" s="130" t="n">
        <v>0.38885</v>
      </c>
      <c r="F13" s="130" t="n">
        <v>0.514727777777778</v>
      </c>
      <c r="G13" s="131" t="n">
        <v>0.418572222222222</v>
      </c>
      <c r="J13" s="59" t="s">
        <v>121</v>
      </c>
    </row>
    <row r="14" customFormat="false" ht="12.75" hidden="false" customHeight="false" outlineLevel="0" collapsed="false">
      <c r="A14" s="124" t="s">
        <v>122</v>
      </c>
      <c r="B14" s="129" t="n">
        <v>0.47</v>
      </c>
      <c r="C14" s="130" t="n">
        <v>0.28</v>
      </c>
      <c r="D14" s="130" t="n">
        <v>0.48</v>
      </c>
      <c r="E14" s="130" t="n">
        <v>0.32</v>
      </c>
      <c r="F14" s="130" t="n">
        <v>0.43</v>
      </c>
      <c r="G14" s="131" t="n">
        <v>0.32</v>
      </c>
      <c r="J14" s="69" t="s">
        <v>123</v>
      </c>
      <c r="K14" s="69" t="s">
        <v>124</v>
      </c>
      <c r="L14" s="69" t="s">
        <v>125</v>
      </c>
      <c r="M14" s="69" t="s">
        <v>126</v>
      </c>
    </row>
    <row r="15" customFormat="false" ht="12.75" hidden="false" customHeight="false" outlineLevel="0" collapsed="false">
      <c r="A15" s="124" t="s">
        <v>127</v>
      </c>
      <c r="B15" s="129" t="n">
        <v>0.6672</v>
      </c>
      <c r="C15" s="130" t="n">
        <v>0.48355</v>
      </c>
      <c r="D15" s="130" t="n">
        <v>0.3033</v>
      </c>
      <c r="E15" s="130" t="n">
        <v>0.16885</v>
      </c>
      <c r="F15" s="130" t="n">
        <v>0.92095</v>
      </c>
      <c r="G15" s="131" t="n">
        <v>0.599616666666667</v>
      </c>
      <c r="I15" s="31" t="s">
        <v>128</v>
      </c>
      <c r="J15" s="85" t="n">
        <v>36</v>
      </c>
      <c r="K15" s="33" t="n">
        <v>288</v>
      </c>
      <c r="L15" s="32" t="n">
        <v>0.706975871848911</v>
      </c>
      <c r="M15" s="32" t="n">
        <v>0.479581965667124</v>
      </c>
    </row>
    <row r="16" customFormat="false" ht="12.75" hidden="false" customHeight="false" outlineLevel="0" collapsed="false">
      <c r="A16" s="124" t="s">
        <v>129</v>
      </c>
      <c r="B16" s="129" t="n">
        <v>0.302144444444444</v>
      </c>
      <c r="C16" s="130" t="n">
        <v>0.6405625</v>
      </c>
      <c r="D16" s="130" t="n">
        <v>0.4344</v>
      </c>
      <c r="E16" s="130" t="n">
        <v>0.271727777777778</v>
      </c>
      <c r="F16" s="130" t="n">
        <v>0.368888888888889</v>
      </c>
      <c r="G16" s="131" t="n">
        <v>0.0869761904761905</v>
      </c>
      <c r="I16" s="31" t="s">
        <v>130</v>
      </c>
      <c r="J16" s="85" t="n">
        <v>36</v>
      </c>
      <c r="K16" s="33" t="n">
        <v>302</v>
      </c>
      <c r="L16" s="32" t="n">
        <v>0.48702782282925</v>
      </c>
      <c r="M16" s="32" t="n">
        <v>0.626238955349711</v>
      </c>
    </row>
    <row r="17" customFormat="false" ht="12.75" hidden="false" customHeight="false" outlineLevel="0" collapsed="false">
      <c r="A17" s="124" t="s">
        <v>131</v>
      </c>
      <c r="B17" s="129" t="n">
        <v>0.289388888888889</v>
      </c>
      <c r="C17" s="130" t="n">
        <v>0.2643</v>
      </c>
      <c r="D17" s="130" t="n">
        <v>0.197366666666667</v>
      </c>
      <c r="E17" s="130" t="n">
        <v>0.174388888888889</v>
      </c>
      <c r="F17" s="130" t="n">
        <v>0.578083333333333</v>
      </c>
      <c r="G17" s="131" t="n">
        <v>0.3284</v>
      </c>
      <c r="I17" s="31" t="s">
        <v>132</v>
      </c>
      <c r="J17" s="85" t="n">
        <v>36</v>
      </c>
      <c r="K17" s="33" t="n">
        <v>243</v>
      </c>
      <c r="L17" s="32" t="n">
        <v>1.17929829424145</v>
      </c>
      <c r="M17" s="32" t="n">
        <v>0.238280306081379</v>
      </c>
    </row>
    <row r="18" customFormat="false" ht="12.75" hidden="false" customHeight="false" outlineLevel="0" collapsed="false">
      <c r="A18" s="124" t="s">
        <v>133</v>
      </c>
      <c r="B18" s="129" t="n">
        <v>0.47</v>
      </c>
      <c r="C18" s="130" t="n">
        <v>0.227134920634921</v>
      </c>
      <c r="D18" s="130" t="n">
        <v>0.48</v>
      </c>
      <c r="E18" s="130" t="n">
        <v>0.217208333333333</v>
      </c>
      <c r="F18" s="130" t="n">
        <v>0.43</v>
      </c>
      <c r="G18" s="131" t="n">
        <v>0.15735</v>
      </c>
      <c r="H18" s="69"/>
      <c r="I18" s="31" t="s">
        <v>134</v>
      </c>
      <c r="J18" s="85" t="n">
        <v>36</v>
      </c>
      <c r="K18" s="33" t="n">
        <v>250</v>
      </c>
      <c r="L18" s="32" t="n">
        <v>1.30397771918799</v>
      </c>
      <c r="M18" s="32" t="n">
        <v>0.192242112487028</v>
      </c>
    </row>
    <row r="19" customFormat="false" ht="12.75" hidden="false" customHeight="false" outlineLevel="0" collapsed="false">
      <c r="A19" s="124" t="s">
        <v>135</v>
      </c>
      <c r="B19" s="129" t="n">
        <v>0.433288888888889</v>
      </c>
      <c r="C19" s="130" t="n">
        <v>0.276294642857143</v>
      </c>
      <c r="D19" s="130" t="n">
        <v>0.94065</v>
      </c>
      <c r="E19" s="130" t="n">
        <v>0.462071428571429</v>
      </c>
      <c r="F19" s="130" t="n">
        <v>0.145270833333333</v>
      </c>
      <c r="G19" s="131" t="n">
        <v>0.244883333333333</v>
      </c>
      <c r="H19" s="9"/>
      <c r="I19" s="31" t="s">
        <v>136</v>
      </c>
      <c r="J19" s="85" t="n">
        <v>36</v>
      </c>
      <c r="K19" s="33" t="n">
        <v>256</v>
      </c>
      <c r="L19" s="32" t="n">
        <v>1.20971426960814</v>
      </c>
      <c r="M19" s="32" t="n">
        <v>0.226389429201542</v>
      </c>
    </row>
    <row r="20" customFormat="false" ht="12.75" hidden="false" customHeight="false" outlineLevel="0" collapsed="false">
      <c r="A20" s="124" t="s">
        <v>137</v>
      </c>
      <c r="B20" s="129" t="n">
        <v>0.107722222222222</v>
      </c>
      <c r="C20" s="130" t="n">
        <v>0.323631944444445</v>
      </c>
      <c r="D20" s="130" t="n">
        <v>0.2493625</v>
      </c>
      <c r="E20" s="130" t="n">
        <v>0.32</v>
      </c>
      <c r="F20" s="130" t="n">
        <v>0.18445</v>
      </c>
      <c r="G20" s="131" t="n">
        <v>0.597666666666667</v>
      </c>
      <c r="H20" s="9"/>
      <c r="I20" s="31" t="s">
        <v>138</v>
      </c>
      <c r="J20" s="85" t="n">
        <v>36</v>
      </c>
      <c r="K20" s="33" t="n">
        <v>272</v>
      </c>
      <c r="L20" s="32" t="n">
        <v>0.15187654773879</v>
      </c>
      <c r="M20" s="32" t="n">
        <v>0.879284405880827</v>
      </c>
    </row>
    <row r="21" customFormat="false" ht="12.75" hidden="false" customHeight="false" outlineLevel="0" collapsed="false">
      <c r="A21" s="124" t="s">
        <v>139</v>
      </c>
      <c r="B21" s="129" t="n">
        <v>0.5</v>
      </c>
      <c r="C21" s="130" t="n">
        <v>0.06</v>
      </c>
      <c r="D21" s="130" t="n">
        <v>0.9344</v>
      </c>
      <c r="E21" s="130" t="n">
        <v>0.516016666666667</v>
      </c>
      <c r="F21" s="130" t="n">
        <v>0.28095</v>
      </c>
      <c r="G21" s="131" t="n">
        <v>0.15755</v>
      </c>
      <c r="H21" s="9"/>
      <c r="I21" s="84"/>
      <c r="J21" s="85"/>
      <c r="K21" s="33"/>
      <c r="L21" s="32"/>
      <c r="M21" s="32"/>
    </row>
    <row r="22" customFormat="false" ht="12.75" hidden="false" customHeight="false" outlineLevel="0" collapsed="false">
      <c r="A22" s="124" t="s">
        <v>140</v>
      </c>
      <c r="B22" s="129" t="n">
        <v>0.07985</v>
      </c>
      <c r="C22" s="130" t="n">
        <v>0.20685</v>
      </c>
      <c r="D22" s="130" t="n">
        <v>0.2789</v>
      </c>
      <c r="E22" s="130" t="n">
        <v>0.33005</v>
      </c>
      <c r="F22" s="130" t="n">
        <v>0.08485</v>
      </c>
      <c r="G22" s="131" t="n">
        <v>0.266316666666667</v>
      </c>
      <c r="H22" s="138"/>
      <c r="I22" s="75" t="s">
        <v>171</v>
      </c>
      <c r="J22" s="85" t="n">
        <v>36</v>
      </c>
      <c r="K22" s="33" t="n">
        <v>100</v>
      </c>
      <c r="L22" s="32" t="n">
        <v>3.66056395868436</v>
      </c>
      <c r="M22" s="78" t="n">
        <v>0.000251701167600136</v>
      </c>
    </row>
    <row r="23" customFormat="false" ht="12.75" hidden="false" customHeight="false" outlineLevel="0" collapsed="false">
      <c r="A23" s="124" t="s">
        <v>142</v>
      </c>
      <c r="B23" s="129" t="n">
        <v>0.47</v>
      </c>
      <c r="C23" s="130" t="n">
        <v>0.28</v>
      </c>
      <c r="D23" s="130" t="n">
        <v>0.0585125</v>
      </c>
      <c r="E23" s="130" t="n">
        <v>0.174142857142857</v>
      </c>
      <c r="F23" s="130" t="n">
        <v>0.0641111111111111</v>
      </c>
      <c r="G23" s="131" t="n">
        <v>0.0567777777777777</v>
      </c>
      <c r="H23" s="139"/>
      <c r="I23" s="75" t="s">
        <v>143</v>
      </c>
      <c r="J23" s="85" t="n">
        <v>36</v>
      </c>
      <c r="K23" s="33" t="n">
        <v>156</v>
      </c>
      <c r="L23" s="32" t="n">
        <v>2.78077176260572</v>
      </c>
      <c r="M23" s="137" t="n">
        <v>0.00542330139201967</v>
      </c>
    </row>
    <row r="24" customFormat="false" ht="12.75" hidden="false" customHeight="false" outlineLevel="0" collapsed="false">
      <c r="A24" s="124" t="s">
        <v>144</v>
      </c>
      <c r="B24" s="129" t="n">
        <v>0.47</v>
      </c>
      <c r="C24" s="130" t="n">
        <v>0.157493055555556</v>
      </c>
      <c r="D24" s="130" t="n">
        <v>0.10605</v>
      </c>
      <c r="E24" s="130" t="n">
        <v>0.264729166666667</v>
      </c>
      <c r="F24" s="130" t="n">
        <v>0.05665</v>
      </c>
      <c r="G24" s="131" t="n">
        <v>0.157214285714286</v>
      </c>
      <c r="H24" s="138"/>
      <c r="I24" s="75" t="s">
        <v>145</v>
      </c>
      <c r="J24" s="85" t="n">
        <v>36</v>
      </c>
      <c r="K24" s="33" t="n">
        <v>179</v>
      </c>
      <c r="L24" s="32" t="n">
        <v>2.41942853921627</v>
      </c>
      <c r="M24" s="137" t="n">
        <v>0.0155454664730023</v>
      </c>
    </row>
    <row r="25" customFormat="false" ht="12.75" hidden="false" customHeight="false" outlineLevel="0" collapsed="false">
      <c r="A25" s="124" t="s">
        <v>146</v>
      </c>
      <c r="B25" s="129" t="n">
        <v>0.252233333333333</v>
      </c>
      <c r="C25" s="130" t="n">
        <v>0.0682569444444445</v>
      </c>
      <c r="D25" s="130" t="n">
        <v>0.48</v>
      </c>
      <c r="E25" s="130" t="n">
        <v>0.32</v>
      </c>
      <c r="F25" s="130" t="n">
        <v>0.43</v>
      </c>
      <c r="G25" s="131" t="n">
        <v>0.105803571428571</v>
      </c>
      <c r="H25" s="138"/>
    </row>
    <row r="26" customFormat="false" ht="12.75" hidden="false" customHeight="false" outlineLevel="0" collapsed="false">
      <c r="A26" s="124" t="s">
        <v>147</v>
      </c>
      <c r="B26" s="129" t="n">
        <v>0.47</v>
      </c>
      <c r="C26" s="130" t="n">
        <v>0.28</v>
      </c>
      <c r="D26" s="130" t="n">
        <v>0.48</v>
      </c>
      <c r="E26" s="130" t="n">
        <v>0.5765</v>
      </c>
      <c r="F26" s="130" t="n">
        <v>0.43</v>
      </c>
      <c r="G26" s="131" t="n">
        <v>0.713588888888889</v>
      </c>
      <c r="H26" s="138"/>
      <c r="J26" s="140"/>
      <c r="K26" s="138"/>
      <c r="L26" s="138"/>
    </row>
    <row r="27" customFormat="false" ht="12.75" hidden="false" customHeight="false" outlineLevel="0" collapsed="false">
      <c r="A27" s="124" t="s">
        <v>148</v>
      </c>
      <c r="B27" s="129" t="n">
        <v>0.5515</v>
      </c>
      <c r="C27" s="130" t="n">
        <v>0.28</v>
      </c>
      <c r="D27" s="130" t="n">
        <v>0.491866666666667</v>
      </c>
      <c r="E27" s="130" t="n">
        <v>0.32</v>
      </c>
      <c r="F27" s="130" t="n">
        <v>0.582944444444445</v>
      </c>
      <c r="G27" s="131" t="n">
        <v>0.746722222222222</v>
      </c>
      <c r="H27" s="139"/>
      <c r="J27" s="140"/>
      <c r="K27" s="138"/>
      <c r="L27" s="139"/>
    </row>
    <row r="28" customFormat="false" ht="12.75" hidden="false" customHeight="false" outlineLevel="0" collapsed="false">
      <c r="A28" s="124" t="s">
        <v>149</v>
      </c>
      <c r="B28" s="129" t="n">
        <v>0.704716666666667</v>
      </c>
      <c r="C28" s="130" t="n">
        <v>0.193583333333333</v>
      </c>
      <c r="D28" s="130" t="n">
        <v>0.1198</v>
      </c>
      <c r="E28" s="130" t="n">
        <v>0.337678571428571</v>
      </c>
      <c r="F28" s="130" t="n">
        <v>0.4715</v>
      </c>
      <c r="G28" s="131" t="n">
        <v>0.168205555555556</v>
      </c>
      <c r="H28" s="138"/>
      <c r="J28" s="35"/>
      <c r="K28" s="138"/>
      <c r="L28" s="138"/>
    </row>
    <row r="29" customFormat="false" ht="12.75" hidden="false" customHeight="false" outlineLevel="0" collapsed="false">
      <c r="A29" s="124" t="s">
        <v>150</v>
      </c>
      <c r="B29" s="129" t="n">
        <v>0.560894444444445</v>
      </c>
      <c r="C29" s="130" t="n">
        <v>0.184838888888889</v>
      </c>
      <c r="D29" s="130" t="n">
        <v>0.65645</v>
      </c>
      <c r="E29" s="130" t="n">
        <v>0.610905555555556</v>
      </c>
      <c r="F29" s="130" t="n">
        <v>0.77615</v>
      </c>
      <c r="G29" s="131" t="n">
        <v>0.353521428571429</v>
      </c>
      <c r="H29" s="138"/>
      <c r="J29" s="35"/>
      <c r="K29" s="138"/>
      <c r="L29" s="138"/>
    </row>
    <row r="30" customFormat="false" ht="12.75" hidden="false" customHeight="false" outlineLevel="0" collapsed="false">
      <c r="A30" s="124" t="s">
        <v>151</v>
      </c>
      <c r="B30" s="129" t="n">
        <v>0.991438888888889</v>
      </c>
      <c r="C30" s="130" t="n">
        <v>0.28</v>
      </c>
      <c r="D30" s="130" t="n">
        <v>1.08093888888889</v>
      </c>
      <c r="E30" s="130" t="n">
        <v>0.209180555555556</v>
      </c>
      <c r="F30" s="130" t="n">
        <v>0.43</v>
      </c>
      <c r="G30" s="131" t="n">
        <v>0.4197</v>
      </c>
      <c r="H30" s="138"/>
      <c r="J30" s="35"/>
      <c r="K30" s="138"/>
      <c r="L30" s="138"/>
    </row>
    <row r="31" customFormat="false" ht="12.75" hidden="false" customHeight="false" outlineLevel="0" collapsed="false">
      <c r="A31" s="124" t="s">
        <v>152</v>
      </c>
      <c r="B31" s="129" t="n">
        <v>0.47</v>
      </c>
      <c r="C31" s="130" t="n">
        <v>0.28</v>
      </c>
      <c r="D31" s="130" t="n">
        <v>0.48</v>
      </c>
      <c r="E31" s="130" t="n">
        <v>0.32</v>
      </c>
      <c r="F31" s="130" t="n">
        <v>0.43</v>
      </c>
      <c r="G31" s="131" t="n">
        <v>0.32</v>
      </c>
      <c r="H31" s="139"/>
      <c r="J31" s="35"/>
      <c r="K31" s="138"/>
      <c r="L31" s="138"/>
    </row>
    <row r="32" customFormat="false" ht="12.75" hidden="false" customHeight="false" outlineLevel="0" collapsed="false">
      <c r="A32" s="124" t="s">
        <v>153</v>
      </c>
      <c r="B32" s="129" t="n">
        <v>0.47</v>
      </c>
      <c r="C32" s="130" t="n">
        <v>0.28</v>
      </c>
      <c r="D32" s="130" t="n">
        <v>0.774166666666667</v>
      </c>
      <c r="E32" s="130" t="n">
        <v>0.28</v>
      </c>
      <c r="F32" s="130" t="n">
        <v>0.512055555555556</v>
      </c>
      <c r="G32" s="131" t="n">
        <v>0.2275</v>
      </c>
      <c r="H32" s="139"/>
      <c r="J32" s="35"/>
      <c r="K32" s="84"/>
      <c r="L32" s="85"/>
      <c r="M32" s="33"/>
      <c r="N32" s="32"/>
      <c r="O32" s="32"/>
    </row>
    <row r="33" customFormat="false" ht="12.75" hidden="false" customHeight="false" outlineLevel="0" collapsed="false">
      <c r="A33" s="124" t="s">
        <v>154</v>
      </c>
      <c r="B33" s="129" t="n">
        <v>0.0953555555555556</v>
      </c>
      <c r="C33" s="130" t="n">
        <v>0.28</v>
      </c>
      <c r="D33" s="130" t="n">
        <v>0.10075</v>
      </c>
      <c r="E33" s="130" t="n">
        <v>0.13455</v>
      </c>
      <c r="F33" s="130" t="n">
        <v>0.1659</v>
      </c>
      <c r="G33" s="131" t="n">
        <v>0.110771428571429</v>
      </c>
      <c r="H33" s="139"/>
      <c r="J33" s="35"/>
    </row>
    <row r="34" customFormat="false" ht="12.75" hidden="false" customHeight="false" outlineLevel="0" collapsed="false">
      <c r="A34" s="124" t="s">
        <v>155</v>
      </c>
      <c r="B34" s="129" t="n">
        <v>0.47</v>
      </c>
      <c r="C34" s="130" t="n">
        <v>0.649633333333333</v>
      </c>
      <c r="D34" s="130" t="n">
        <v>0.9432875</v>
      </c>
      <c r="E34" s="130" t="n">
        <v>0.0767357142857143</v>
      </c>
      <c r="F34" s="130" t="n">
        <v>0.71475</v>
      </c>
      <c r="G34" s="131" t="n">
        <v>0.169</v>
      </c>
      <c r="H34" s="138"/>
      <c r="J34" s="140"/>
    </row>
    <row r="35" customFormat="false" ht="12.75" hidden="false" customHeight="false" outlineLevel="0" collapsed="false">
      <c r="A35" s="124" t="s">
        <v>156</v>
      </c>
      <c r="B35" s="129" t="n">
        <v>0.37025</v>
      </c>
      <c r="C35" s="130" t="n">
        <v>0.06805</v>
      </c>
      <c r="D35" s="130" t="n">
        <v>0.11075</v>
      </c>
      <c r="E35" s="130" t="n">
        <v>0.4685</v>
      </c>
      <c r="F35" s="130" t="n">
        <v>0.62655</v>
      </c>
      <c r="G35" s="131" t="n">
        <v>0.254855555555556</v>
      </c>
      <c r="H35" s="139"/>
      <c r="J35" s="35"/>
      <c r="L35" s="69"/>
      <c r="M35" s="69"/>
      <c r="N35" s="69"/>
      <c r="O35" s="69"/>
      <c r="P35" s="69"/>
      <c r="Q35" s="69"/>
    </row>
    <row r="36" customFormat="false" ht="12.75" hidden="false" customHeight="false" outlineLevel="0" collapsed="false">
      <c r="A36" s="124" t="s">
        <v>157</v>
      </c>
      <c r="B36" s="129" t="n">
        <v>0.937488888888889</v>
      </c>
      <c r="C36" s="130" t="n">
        <v>0.24595</v>
      </c>
      <c r="D36" s="130" t="n">
        <v>0.48</v>
      </c>
      <c r="E36" s="130" t="n">
        <v>0.52535</v>
      </c>
      <c r="F36" s="130" t="n">
        <v>0.3997</v>
      </c>
      <c r="G36" s="131" t="n">
        <v>0.0658611111111111</v>
      </c>
      <c r="H36" s="138"/>
      <c r="J36" s="140"/>
      <c r="K36" s="84"/>
      <c r="L36" s="85"/>
      <c r="M36" s="9"/>
      <c r="N36" s="9"/>
      <c r="O36" s="9"/>
      <c r="P36" s="9"/>
      <c r="Q36" s="35"/>
    </row>
    <row r="37" customFormat="false" ht="12.75" hidden="false" customHeight="false" outlineLevel="0" collapsed="false">
      <c r="A37" s="124" t="s">
        <v>158</v>
      </c>
      <c r="B37" s="129" t="n">
        <v>0.0893680555555555</v>
      </c>
      <c r="C37" s="130" t="n">
        <v>0.151875</v>
      </c>
      <c r="D37" s="130" t="n">
        <v>0.418482142857143</v>
      </c>
      <c r="E37" s="130" t="n">
        <v>0.218044444444444</v>
      </c>
      <c r="F37" s="130" t="n">
        <v>0.13675</v>
      </c>
      <c r="G37" s="131" t="n">
        <v>0.0680396825396825</v>
      </c>
      <c r="H37" s="139"/>
      <c r="J37" s="35"/>
      <c r="K37" s="84"/>
      <c r="L37" s="85"/>
      <c r="M37" s="9"/>
      <c r="N37" s="9"/>
      <c r="O37" s="9"/>
      <c r="P37" s="9"/>
      <c r="Q37" s="35"/>
    </row>
    <row r="38" customFormat="false" ht="12.75" hidden="false" customHeight="false" outlineLevel="0" collapsed="false">
      <c r="A38" s="124" t="s">
        <v>159</v>
      </c>
      <c r="B38" s="129" t="n">
        <v>0.47</v>
      </c>
      <c r="C38" s="130" t="n">
        <v>0.31215</v>
      </c>
      <c r="D38" s="130" t="n">
        <v>0.48</v>
      </c>
      <c r="E38" s="130" t="n">
        <v>0.0485388888888889</v>
      </c>
      <c r="F38" s="130" t="n">
        <v>0.0585</v>
      </c>
      <c r="G38" s="131" t="n">
        <v>0.32</v>
      </c>
      <c r="H38" s="138"/>
      <c r="J38" s="140"/>
      <c r="K38" s="84"/>
      <c r="L38" s="85"/>
      <c r="M38" s="9"/>
      <c r="N38" s="9"/>
      <c r="O38" s="9"/>
      <c r="P38" s="9"/>
      <c r="Q38" s="35"/>
    </row>
    <row r="39" customFormat="false" ht="13.5" hidden="false" customHeight="false" outlineLevel="0" collapsed="false">
      <c r="A39" s="124" t="s">
        <v>160</v>
      </c>
      <c r="B39" s="141" t="n">
        <v>0.40655</v>
      </c>
      <c r="C39" s="142" t="n">
        <v>0.302983333333333</v>
      </c>
      <c r="D39" s="142" t="n">
        <v>0.38935</v>
      </c>
      <c r="E39" s="142" t="n">
        <v>0.172338888888889</v>
      </c>
      <c r="F39" s="142" t="n">
        <v>0.2896375</v>
      </c>
      <c r="G39" s="143" t="n">
        <v>0.109127777777778</v>
      </c>
      <c r="H39" s="138"/>
      <c r="J39" s="140"/>
      <c r="K39" s="138"/>
      <c r="L39" s="138"/>
    </row>
    <row r="40" customFormat="false" ht="13.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G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5" activeCellId="0" sqref="L5:N5"/>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1.28"/>
    <col collapsed="false" customWidth="true" hidden="false" outlineLevel="0" max="9" min="9" style="0" width="21.13"/>
  </cols>
  <sheetData>
    <row r="2" customFormat="false" ht="13.5" hidden="false" customHeight="true" outlineLevel="0" collapsed="false">
      <c r="B2" s="120" t="s">
        <v>172</v>
      </c>
      <c r="C2" s="120"/>
      <c r="D2" s="120"/>
      <c r="E2" s="120"/>
      <c r="F2" s="120"/>
      <c r="G2" s="120"/>
      <c r="H2" s="81"/>
      <c r="J2" s="81"/>
      <c r="K2" s="81"/>
      <c r="L2" s="81"/>
    </row>
    <row r="3" customFormat="false" ht="17.25" hidden="false" customHeight="false" outlineLevel="0" collapsed="false">
      <c r="B3" s="121" t="s">
        <v>98</v>
      </c>
      <c r="C3" s="122" t="s">
        <v>99</v>
      </c>
      <c r="D3" s="122" t="s">
        <v>100</v>
      </c>
      <c r="E3" s="122" t="s">
        <v>101</v>
      </c>
      <c r="F3" s="122" t="s">
        <v>102</v>
      </c>
      <c r="G3" s="123" t="s">
        <v>103</v>
      </c>
      <c r="K3" s="5" t="s">
        <v>104</v>
      </c>
    </row>
    <row r="4" customFormat="false" ht="13.5" hidden="false" customHeight="false" outlineLevel="0" collapsed="false">
      <c r="A4" s="124" t="s">
        <v>105</v>
      </c>
      <c r="B4" s="125" t="n">
        <v>37.835</v>
      </c>
      <c r="C4" s="126" t="n">
        <v>59.307625</v>
      </c>
      <c r="D4" s="126" t="n">
        <v>55.8</v>
      </c>
      <c r="E4" s="126" t="n">
        <v>57.68</v>
      </c>
      <c r="F4" s="126" t="n">
        <v>37.255</v>
      </c>
      <c r="G4" s="127" t="n">
        <v>67.845</v>
      </c>
      <c r="I4" s="128" t="s">
        <v>173</v>
      </c>
    </row>
    <row r="5" customFormat="false" ht="12.75" hidden="false" customHeight="false" outlineLevel="0" collapsed="false">
      <c r="A5" s="124" t="s">
        <v>107</v>
      </c>
      <c r="B5" s="129" t="n">
        <v>75.225</v>
      </c>
      <c r="C5" s="130" t="n">
        <v>63.32</v>
      </c>
      <c r="D5" s="130" t="n">
        <v>52.36</v>
      </c>
      <c r="E5" s="130" t="n">
        <v>74.765</v>
      </c>
      <c r="F5" s="130" t="n">
        <v>47.045</v>
      </c>
      <c r="G5" s="131" t="n">
        <v>64.435</v>
      </c>
      <c r="J5" s="69" t="s">
        <v>163</v>
      </c>
      <c r="K5" s="69" t="s">
        <v>164</v>
      </c>
      <c r="L5" s="25" t="s">
        <v>110</v>
      </c>
      <c r="M5" s="26" t="s">
        <v>111</v>
      </c>
      <c r="N5" s="26" t="s">
        <v>112</v>
      </c>
      <c r="P5" s="69"/>
    </row>
    <row r="6" customFormat="false" ht="12.75" hidden="false" customHeight="false" outlineLevel="0" collapsed="false">
      <c r="A6" s="124" t="s">
        <v>113</v>
      </c>
      <c r="B6" s="129" t="n">
        <v>47.53</v>
      </c>
      <c r="C6" s="130" t="n">
        <v>100.26</v>
      </c>
      <c r="D6" s="130" t="n">
        <v>42.34</v>
      </c>
      <c r="E6" s="130" t="n">
        <v>101.305</v>
      </c>
      <c r="F6" s="130" t="n">
        <v>52.22</v>
      </c>
      <c r="G6" s="131" t="n">
        <v>90.905</v>
      </c>
      <c r="I6" s="147" t="s">
        <v>98</v>
      </c>
      <c r="J6" s="32" t="n">
        <v>2.55555555555556</v>
      </c>
      <c r="K6" s="33" t="n">
        <v>92</v>
      </c>
      <c r="L6" s="86" t="n">
        <v>49.0065277777778</v>
      </c>
      <c r="M6" s="86" t="n">
        <v>17.9387681859089</v>
      </c>
      <c r="N6" s="35" t="n">
        <f aca="false">M6/SQRT(36)</f>
        <v>2.98979469765149</v>
      </c>
      <c r="O6" s="84"/>
      <c r="P6" s="32"/>
    </row>
    <row r="7" customFormat="false" ht="12.75" hidden="false" customHeight="false" outlineLevel="0" collapsed="false">
      <c r="A7" s="124" t="s">
        <v>114</v>
      </c>
      <c r="B7" s="129" t="n">
        <v>75.735</v>
      </c>
      <c r="C7" s="130" t="n">
        <v>98.8</v>
      </c>
      <c r="D7" s="130" t="n">
        <v>78.52</v>
      </c>
      <c r="E7" s="130" t="n">
        <v>101.79</v>
      </c>
      <c r="F7" s="130" t="n">
        <v>75.37</v>
      </c>
      <c r="G7" s="131" t="n">
        <v>97.67</v>
      </c>
      <c r="I7" s="147" t="s">
        <v>99</v>
      </c>
      <c r="J7" s="32" t="n">
        <v>4.41666666666667</v>
      </c>
      <c r="K7" s="33" t="n">
        <v>159</v>
      </c>
      <c r="L7" s="86" t="n">
        <v>67.3641006944445</v>
      </c>
      <c r="M7" s="86" t="n">
        <v>22.3730106140512</v>
      </c>
      <c r="N7" s="35" t="n">
        <f aca="false">M7/SQRT(36)</f>
        <v>3.72883510234186</v>
      </c>
      <c r="O7" s="84"/>
      <c r="P7" s="32"/>
    </row>
    <row r="8" customFormat="false" ht="12.75" hidden="false" customHeight="false" outlineLevel="0" collapsed="false">
      <c r="A8" s="124" t="s">
        <v>115</v>
      </c>
      <c r="B8" s="129" t="n">
        <v>62.815</v>
      </c>
      <c r="C8" s="130" t="n">
        <v>79.315</v>
      </c>
      <c r="D8" s="130" t="n">
        <v>36.08</v>
      </c>
      <c r="E8" s="130" t="n">
        <v>76.075</v>
      </c>
      <c r="F8" s="130" t="n">
        <v>33.82</v>
      </c>
      <c r="G8" s="131" t="n">
        <v>72.36</v>
      </c>
      <c r="I8" s="84" t="s">
        <v>100</v>
      </c>
      <c r="J8" s="32" t="n">
        <v>2.97222222222222</v>
      </c>
      <c r="K8" s="33" t="n">
        <v>107</v>
      </c>
      <c r="L8" s="86" t="n">
        <v>51.0702777777778</v>
      </c>
      <c r="M8" s="86" t="n">
        <v>17.4402395521082</v>
      </c>
      <c r="N8" s="35" t="n">
        <f aca="false">M8/SQRT(36)</f>
        <v>2.90670659201804</v>
      </c>
      <c r="O8" s="84"/>
      <c r="P8" s="32"/>
    </row>
    <row r="9" customFormat="false" ht="12.75" hidden="false" customHeight="false" outlineLevel="0" collapsed="false">
      <c r="A9" s="124" t="s">
        <v>116</v>
      </c>
      <c r="B9" s="129" t="n">
        <v>47.045</v>
      </c>
      <c r="C9" s="130" t="n">
        <v>110.455</v>
      </c>
      <c r="D9" s="130" t="n">
        <v>35.175</v>
      </c>
      <c r="E9" s="130" t="n">
        <v>91.085</v>
      </c>
      <c r="F9" s="130" t="n">
        <v>22.225</v>
      </c>
      <c r="G9" s="131" t="n">
        <v>95.215</v>
      </c>
      <c r="I9" s="84" t="s">
        <v>101</v>
      </c>
      <c r="J9" s="32" t="n">
        <v>4.16666666666667</v>
      </c>
      <c r="K9" s="33" t="n">
        <v>150</v>
      </c>
      <c r="L9" s="86" t="n">
        <v>66.3876388888889</v>
      </c>
      <c r="M9" s="86" t="n">
        <v>21.8770218816166</v>
      </c>
      <c r="N9" s="35" t="n">
        <f aca="false">M9/SQRT(36)</f>
        <v>3.64617031360276</v>
      </c>
      <c r="O9" s="84"/>
      <c r="P9" s="32"/>
    </row>
    <row r="10" customFormat="false" ht="12.75" hidden="false" customHeight="false" outlineLevel="0" collapsed="false">
      <c r="A10" s="124" t="s">
        <v>117</v>
      </c>
      <c r="B10" s="129" t="n">
        <v>30.645</v>
      </c>
      <c r="C10" s="130" t="n">
        <v>52.695</v>
      </c>
      <c r="D10" s="130" t="n">
        <v>30.41</v>
      </c>
      <c r="E10" s="130" t="n">
        <v>48.745</v>
      </c>
      <c r="F10" s="130" t="n">
        <v>23.79</v>
      </c>
      <c r="G10" s="131" t="n">
        <v>50.115</v>
      </c>
      <c r="I10" s="84" t="s">
        <v>102</v>
      </c>
      <c r="J10" s="32" t="n">
        <v>2.72222222222222</v>
      </c>
      <c r="K10" s="33" t="n">
        <v>98</v>
      </c>
      <c r="L10" s="86" t="n">
        <v>49.8640277777778</v>
      </c>
      <c r="M10" s="86" t="n">
        <v>17.6067932839022</v>
      </c>
      <c r="N10" s="35" t="n">
        <f aca="false">M10/SQRT(36)</f>
        <v>2.93446554731703</v>
      </c>
      <c r="O10" s="84"/>
      <c r="P10" s="32"/>
    </row>
    <row r="11" customFormat="false" ht="12.75" hidden="false" customHeight="false" outlineLevel="0" collapsed="false">
      <c r="A11" s="124" t="s">
        <v>118</v>
      </c>
      <c r="B11" s="129" t="n">
        <v>53.14</v>
      </c>
      <c r="C11" s="130" t="n">
        <v>51.545</v>
      </c>
      <c r="D11" s="130" t="n">
        <v>63.75</v>
      </c>
      <c r="E11" s="130" t="n">
        <v>40.62</v>
      </c>
      <c r="F11" s="130" t="n">
        <v>61.535</v>
      </c>
      <c r="G11" s="131" t="n">
        <v>42.31</v>
      </c>
      <c r="I11" s="84" t="s">
        <v>103</v>
      </c>
      <c r="J11" s="32" t="n">
        <v>4.16666666666667</v>
      </c>
      <c r="K11" s="33" t="n">
        <v>150</v>
      </c>
      <c r="L11" s="86" t="n">
        <v>67.1043055555556</v>
      </c>
      <c r="M11" s="86" t="n">
        <v>21.4516977068009</v>
      </c>
      <c r="N11" s="35" t="n">
        <f aca="false">M11/SQRT(36)</f>
        <v>3.57528295113349</v>
      </c>
      <c r="O11" s="84"/>
      <c r="P11" s="32"/>
    </row>
    <row r="12" customFormat="false" ht="12.75" hidden="false" customHeight="false" outlineLevel="0" collapsed="false">
      <c r="A12" s="124" t="s">
        <v>119</v>
      </c>
      <c r="B12" s="129" t="n">
        <v>63.465</v>
      </c>
      <c r="C12" s="130" t="n">
        <v>51.925</v>
      </c>
      <c r="D12" s="130" t="n">
        <v>50.02</v>
      </c>
      <c r="E12" s="130" t="n">
        <v>35.49</v>
      </c>
      <c r="F12" s="130" t="n">
        <v>62.33</v>
      </c>
      <c r="G12" s="131" t="n">
        <v>42.415</v>
      </c>
    </row>
    <row r="13" customFormat="false" ht="15.75" hidden="false" customHeight="false" outlineLevel="0" collapsed="false">
      <c r="A13" s="124" t="s">
        <v>120</v>
      </c>
      <c r="B13" s="129" t="n">
        <v>32.725</v>
      </c>
      <c r="C13" s="130" t="n">
        <v>34.575</v>
      </c>
      <c r="D13" s="130" t="n">
        <v>26.505</v>
      </c>
      <c r="E13" s="130" t="n">
        <v>67.15</v>
      </c>
      <c r="F13" s="130" t="n">
        <v>20.985</v>
      </c>
      <c r="G13" s="131" t="n">
        <v>56.695</v>
      </c>
      <c r="J13" s="59" t="s">
        <v>121</v>
      </c>
    </row>
    <row r="14" customFormat="false" ht="12.75" hidden="false" customHeight="false" outlineLevel="0" collapsed="false">
      <c r="A14" s="124" t="s">
        <v>122</v>
      </c>
      <c r="B14" s="129" t="n">
        <v>82.11</v>
      </c>
      <c r="C14" s="130" t="n">
        <v>116.625</v>
      </c>
      <c r="D14" s="130" t="n">
        <v>65.22</v>
      </c>
      <c r="E14" s="130" t="n">
        <v>96.94</v>
      </c>
      <c r="F14" s="130" t="n">
        <v>58.8</v>
      </c>
      <c r="G14" s="131" t="n">
        <v>103.13</v>
      </c>
      <c r="J14" s="69" t="s">
        <v>123</v>
      </c>
      <c r="K14" s="69" t="s">
        <v>124</v>
      </c>
      <c r="L14" s="69" t="s">
        <v>125</v>
      </c>
      <c r="M14" s="69" t="s">
        <v>126</v>
      </c>
    </row>
    <row r="15" customFormat="false" ht="12.75" hidden="false" customHeight="false" outlineLevel="0" collapsed="false">
      <c r="A15" s="124" t="s">
        <v>127</v>
      </c>
      <c r="B15" s="129" t="n">
        <v>39.9</v>
      </c>
      <c r="C15" s="130" t="n">
        <v>50.355</v>
      </c>
      <c r="D15" s="130" t="n">
        <v>36.155</v>
      </c>
      <c r="E15" s="130" t="n">
        <v>40.57</v>
      </c>
      <c r="F15" s="130" t="n">
        <v>49.66</v>
      </c>
      <c r="G15" s="131" t="n">
        <v>41.15</v>
      </c>
      <c r="I15" s="84" t="s">
        <v>174</v>
      </c>
      <c r="J15" s="85" t="n">
        <v>36</v>
      </c>
      <c r="K15" s="33" t="n">
        <v>276</v>
      </c>
      <c r="L15" s="32" t="n">
        <v>0.89550277100862</v>
      </c>
      <c r="M15" s="32" t="n">
        <v>0.37051904707522</v>
      </c>
    </row>
    <row r="16" customFormat="false" ht="12.75" hidden="false" customHeight="false" outlineLevel="0" collapsed="false">
      <c r="A16" s="124" t="s">
        <v>129</v>
      </c>
      <c r="B16" s="129" t="n">
        <v>80.305</v>
      </c>
      <c r="C16" s="130" t="n">
        <v>52.21</v>
      </c>
      <c r="D16" s="130" t="n">
        <v>69.59</v>
      </c>
      <c r="E16" s="130" t="n">
        <v>55.195</v>
      </c>
      <c r="F16" s="130" t="n">
        <v>67.625</v>
      </c>
      <c r="G16" s="131" t="n">
        <v>62.69</v>
      </c>
      <c r="I16" s="84" t="s">
        <v>175</v>
      </c>
      <c r="J16" s="85" t="n">
        <v>36</v>
      </c>
      <c r="K16" s="33" t="n">
        <v>301</v>
      </c>
      <c r="L16" s="32" t="n">
        <v>0.502738397759225</v>
      </c>
      <c r="M16" s="32" t="n">
        <v>0.615148570063412</v>
      </c>
    </row>
    <row r="17" customFormat="false" ht="12.75" hidden="false" customHeight="false" outlineLevel="0" collapsed="false">
      <c r="A17" s="124" t="s">
        <v>131</v>
      </c>
      <c r="B17" s="129" t="n">
        <v>29.475</v>
      </c>
      <c r="C17" s="130" t="n">
        <v>50.63</v>
      </c>
      <c r="D17" s="130" t="n">
        <v>32.985</v>
      </c>
      <c r="E17" s="130" t="n">
        <v>50.73</v>
      </c>
      <c r="F17" s="130" t="n">
        <v>36.82</v>
      </c>
      <c r="G17" s="131" t="n">
        <v>69.955</v>
      </c>
      <c r="I17" s="84" t="s">
        <v>176</v>
      </c>
      <c r="J17" s="85" t="n">
        <v>36</v>
      </c>
      <c r="K17" s="33" t="n">
        <v>302</v>
      </c>
      <c r="L17" s="32" t="n">
        <v>0.48702782282925</v>
      </c>
      <c r="M17" s="32" t="n">
        <v>0.626238955349711</v>
      </c>
    </row>
    <row r="18" customFormat="false" ht="12.75" hidden="false" customHeight="false" outlineLevel="0" collapsed="false">
      <c r="A18" s="124" t="s">
        <v>133</v>
      </c>
      <c r="B18" s="129" t="n">
        <v>49.01</v>
      </c>
      <c r="C18" s="130" t="n">
        <v>96.645</v>
      </c>
      <c r="D18" s="130" t="n">
        <v>77.155</v>
      </c>
      <c r="E18" s="130" t="n">
        <v>63.89</v>
      </c>
      <c r="F18" s="130" t="n">
        <v>81.28</v>
      </c>
      <c r="G18" s="131" t="n">
        <v>76.24</v>
      </c>
      <c r="H18" s="69"/>
      <c r="I18" s="84" t="s">
        <v>166</v>
      </c>
      <c r="J18" s="85" t="n">
        <v>36</v>
      </c>
      <c r="K18" s="33" t="n">
        <v>308</v>
      </c>
      <c r="L18" s="32" t="n">
        <v>0.392764373249395</v>
      </c>
      <c r="M18" s="32" t="n">
        <v>0.694493786056081</v>
      </c>
    </row>
    <row r="19" customFormat="false" ht="12.75" hidden="false" customHeight="false" outlineLevel="0" collapsed="false">
      <c r="A19" s="124" t="s">
        <v>135</v>
      </c>
      <c r="B19" s="129" t="n">
        <v>41.12</v>
      </c>
      <c r="C19" s="130" t="n">
        <v>31.935</v>
      </c>
      <c r="D19" s="130" t="n">
        <v>46.665</v>
      </c>
      <c r="E19" s="130" t="n">
        <v>47.535</v>
      </c>
      <c r="F19" s="130" t="n">
        <v>80.96</v>
      </c>
      <c r="G19" s="131" t="n">
        <v>40.91</v>
      </c>
      <c r="H19" s="9"/>
      <c r="I19" s="84" t="s">
        <v>136</v>
      </c>
      <c r="J19" s="85" t="n">
        <v>36</v>
      </c>
      <c r="K19" s="33" t="n">
        <v>282</v>
      </c>
      <c r="L19" s="32" t="n">
        <v>0.801239321428765</v>
      </c>
      <c r="M19" s="32" t="n">
        <v>0.42299368756495</v>
      </c>
    </row>
    <row r="20" customFormat="false" ht="12.75" hidden="false" customHeight="false" outlineLevel="0" collapsed="false">
      <c r="A20" s="124" t="s">
        <v>137</v>
      </c>
      <c r="B20" s="129" t="n">
        <v>35.38</v>
      </c>
      <c r="C20" s="130" t="n">
        <v>95.275</v>
      </c>
      <c r="D20" s="130" t="n">
        <v>51.96</v>
      </c>
      <c r="E20" s="130" t="n">
        <v>104.255</v>
      </c>
      <c r="F20" s="130" t="n">
        <v>46.56</v>
      </c>
      <c r="G20" s="131" t="n">
        <v>86.29</v>
      </c>
      <c r="H20" s="9"/>
      <c r="I20" s="84" t="s">
        <v>138</v>
      </c>
      <c r="J20" s="85" t="n">
        <v>36</v>
      </c>
      <c r="K20" s="33" t="n">
        <v>321</v>
      </c>
      <c r="L20" s="32" t="n">
        <v>0.18852689915971</v>
      </c>
      <c r="M20" s="32" t="n">
        <v>0.85046375247931</v>
      </c>
    </row>
    <row r="21" customFormat="false" ht="12.75" hidden="false" customHeight="false" outlineLevel="0" collapsed="false">
      <c r="A21" s="124" t="s">
        <v>139</v>
      </c>
      <c r="B21" s="129" t="n">
        <v>50.355</v>
      </c>
      <c r="C21" s="130" t="n">
        <v>74.705</v>
      </c>
      <c r="D21" s="130" t="n">
        <v>87.95</v>
      </c>
      <c r="E21" s="130" t="n">
        <v>52.365</v>
      </c>
      <c r="F21" s="130" t="n">
        <v>73.23</v>
      </c>
      <c r="G21" s="131" t="n">
        <v>88.455</v>
      </c>
      <c r="H21" s="9"/>
      <c r="J21" s="35"/>
      <c r="K21" s="84"/>
      <c r="L21" s="85"/>
      <c r="M21" s="33"/>
    </row>
    <row r="22" customFormat="false" ht="12.75" hidden="false" customHeight="false" outlineLevel="0" collapsed="false">
      <c r="A22" s="124" t="s">
        <v>140</v>
      </c>
      <c r="B22" s="129" t="n">
        <v>43.85</v>
      </c>
      <c r="C22" s="130" t="n">
        <v>86.67</v>
      </c>
      <c r="D22" s="130" t="n">
        <v>49.075</v>
      </c>
      <c r="E22" s="130" t="n">
        <v>81.785</v>
      </c>
      <c r="F22" s="130" t="n">
        <v>55.98</v>
      </c>
      <c r="G22" s="131" t="n">
        <v>81.375</v>
      </c>
      <c r="H22" s="138"/>
      <c r="I22" s="75" t="s">
        <v>141</v>
      </c>
      <c r="J22" s="85" t="n">
        <v>36</v>
      </c>
      <c r="K22" s="33" t="n">
        <v>96</v>
      </c>
      <c r="L22" s="32" t="n">
        <v>3.72340625840426</v>
      </c>
      <c r="M22" s="78" t="n">
        <v>0.000196586530713887</v>
      </c>
    </row>
    <row r="23" customFormat="false" ht="12.75" hidden="false" customHeight="false" outlineLevel="0" collapsed="false">
      <c r="A23" s="124" t="s">
        <v>142</v>
      </c>
      <c r="B23" s="129" t="n">
        <v>62.645</v>
      </c>
      <c r="C23" s="130" t="n">
        <v>64.885</v>
      </c>
      <c r="D23" s="130" t="n">
        <v>66.59</v>
      </c>
      <c r="E23" s="130" t="n">
        <v>61.98</v>
      </c>
      <c r="F23" s="130" t="n">
        <v>73.725</v>
      </c>
      <c r="G23" s="131" t="n">
        <v>57.75</v>
      </c>
      <c r="H23" s="139"/>
      <c r="I23" s="75" t="s">
        <v>143</v>
      </c>
      <c r="J23" s="85" t="n">
        <v>36</v>
      </c>
      <c r="K23" s="33" t="n">
        <v>142</v>
      </c>
      <c r="L23" s="32" t="n">
        <v>3.00071981162538</v>
      </c>
      <c r="M23" s="78" t="n">
        <v>0.00269363000918757</v>
      </c>
    </row>
    <row r="24" customFormat="false" ht="12.75" hidden="false" customHeight="false" outlineLevel="0" collapsed="false">
      <c r="A24" s="124" t="s">
        <v>144</v>
      </c>
      <c r="B24" s="129" t="n">
        <v>37.63</v>
      </c>
      <c r="C24" s="130" t="n">
        <v>55.535</v>
      </c>
      <c r="D24" s="130" t="n">
        <v>43.62</v>
      </c>
      <c r="E24" s="130" t="n">
        <v>65.14</v>
      </c>
      <c r="F24" s="130" t="n">
        <v>39.77</v>
      </c>
      <c r="G24" s="131" t="n">
        <v>53.59</v>
      </c>
      <c r="H24" s="138"/>
      <c r="I24" s="75" t="s">
        <v>145</v>
      </c>
      <c r="J24" s="85" t="n">
        <v>36</v>
      </c>
      <c r="K24" s="33" t="n">
        <v>130</v>
      </c>
      <c r="L24" s="32" t="n">
        <v>3.18924671078509</v>
      </c>
      <c r="M24" s="78" t="n">
        <v>0.00142657817513425</v>
      </c>
    </row>
    <row r="25" customFormat="false" ht="12.75" hidden="false" customHeight="false" outlineLevel="0" collapsed="false">
      <c r="A25" s="124" t="s">
        <v>146</v>
      </c>
      <c r="B25" s="129" t="n">
        <v>28.925</v>
      </c>
      <c r="C25" s="130" t="n">
        <v>58.3</v>
      </c>
      <c r="D25" s="130" t="n">
        <v>26.86</v>
      </c>
      <c r="E25" s="130" t="n">
        <v>57.69</v>
      </c>
      <c r="F25" s="130" t="n">
        <v>28.485</v>
      </c>
      <c r="G25" s="131" t="n">
        <v>50.995</v>
      </c>
      <c r="H25" s="138"/>
    </row>
    <row r="26" customFormat="false" ht="12.75" hidden="false" customHeight="false" outlineLevel="0" collapsed="false">
      <c r="A26" s="124" t="s">
        <v>147</v>
      </c>
      <c r="B26" s="129" t="n">
        <v>26.185</v>
      </c>
      <c r="C26" s="130" t="n">
        <v>45.225</v>
      </c>
      <c r="D26" s="130" t="n">
        <v>23.45</v>
      </c>
      <c r="E26" s="130" t="n">
        <v>60.57</v>
      </c>
      <c r="F26" s="130" t="n">
        <v>20.59</v>
      </c>
      <c r="G26" s="131" t="n">
        <v>64.755</v>
      </c>
      <c r="H26" s="138"/>
    </row>
    <row r="27" customFormat="false" ht="12.75" hidden="false" customHeight="false" outlineLevel="0" collapsed="false">
      <c r="A27" s="124" t="s">
        <v>148</v>
      </c>
      <c r="B27" s="129" t="n">
        <v>35.54</v>
      </c>
      <c r="C27" s="130" t="n">
        <v>46.775</v>
      </c>
      <c r="D27" s="130" t="n">
        <v>44.885</v>
      </c>
      <c r="E27" s="130" t="n">
        <v>53.21</v>
      </c>
      <c r="F27" s="130" t="n">
        <v>44.94</v>
      </c>
      <c r="G27" s="131" t="n">
        <v>47.54</v>
      </c>
      <c r="H27" s="139"/>
    </row>
    <row r="28" customFormat="false" ht="12.75" hidden="false" customHeight="false" outlineLevel="0" collapsed="false">
      <c r="A28" s="124" t="s">
        <v>149</v>
      </c>
      <c r="B28" s="129" t="n">
        <v>36.32</v>
      </c>
      <c r="C28" s="130" t="n">
        <v>67.775</v>
      </c>
      <c r="D28" s="130" t="n">
        <v>41.325</v>
      </c>
      <c r="E28" s="130" t="n">
        <v>48.31</v>
      </c>
      <c r="F28" s="130" t="n">
        <v>47.15</v>
      </c>
      <c r="G28" s="131" t="n">
        <v>49.655</v>
      </c>
      <c r="H28" s="138"/>
    </row>
    <row r="29" customFormat="false" ht="12.75" hidden="false" customHeight="false" outlineLevel="0" collapsed="false">
      <c r="A29" s="124" t="s">
        <v>150</v>
      </c>
      <c r="B29" s="129" t="n">
        <v>47.72</v>
      </c>
      <c r="C29" s="130" t="n">
        <v>58.945</v>
      </c>
      <c r="D29" s="130" t="n">
        <v>47.76</v>
      </c>
      <c r="E29" s="130" t="n">
        <v>57.95</v>
      </c>
      <c r="F29" s="130" t="n">
        <v>54.375</v>
      </c>
      <c r="G29" s="131" t="n">
        <v>65.58</v>
      </c>
      <c r="H29" s="138"/>
    </row>
    <row r="30" customFormat="false" ht="12.75" hidden="false" customHeight="false" outlineLevel="0" collapsed="false">
      <c r="A30" s="124" t="s">
        <v>151</v>
      </c>
      <c r="B30" s="129" t="n">
        <v>62.17</v>
      </c>
      <c r="C30" s="130" t="n">
        <v>102.865</v>
      </c>
      <c r="D30" s="130" t="n">
        <v>70.355</v>
      </c>
      <c r="E30" s="130" t="n">
        <v>105.02</v>
      </c>
      <c r="F30" s="130" t="n">
        <v>65.1</v>
      </c>
      <c r="G30" s="131" t="n">
        <v>115.07</v>
      </c>
      <c r="H30" s="138"/>
    </row>
    <row r="31" customFormat="false" ht="12.75" hidden="false" customHeight="false" outlineLevel="0" collapsed="false">
      <c r="A31" s="124" t="s">
        <v>152</v>
      </c>
      <c r="B31" s="129" t="n">
        <v>37.55</v>
      </c>
      <c r="C31" s="130" t="n">
        <v>61.21</v>
      </c>
      <c r="D31" s="130" t="n">
        <v>35.175</v>
      </c>
      <c r="E31" s="130" t="n">
        <v>62.37</v>
      </c>
      <c r="F31" s="130" t="n">
        <v>46.695</v>
      </c>
      <c r="G31" s="131" t="n">
        <v>68.975</v>
      </c>
      <c r="H31" s="139"/>
    </row>
    <row r="32" customFormat="false" ht="12.75" hidden="false" customHeight="false" outlineLevel="0" collapsed="false">
      <c r="A32" s="124" t="s">
        <v>153</v>
      </c>
      <c r="B32" s="129" t="n">
        <v>57.415</v>
      </c>
      <c r="C32" s="130" t="n">
        <v>61.93</v>
      </c>
      <c r="D32" s="130" t="n">
        <v>49.41</v>
      </c>
      <c r="E32" s="130" t="n">
        <v>53.19</v>
      </c>
      <c r="F32" s="130" t="n">
        <v>67.915</v>
      </c>
      <c r="G32" s="131" t="n">
        <v>58.52</v>
      </c>
      <c r="H32" s="139"/>
      <c r="N32" s="32"/>
      <c r="O32" s="32"/>
    </row>
    <row r="33" customFormat="false" ht="12.75" hidden="false" customHeight="false" outlineLevel="0" collapsed="false">
      <c r="A33" s="124" t="s">
        <v>154</v>
      </c>
      <c r="B33" s="129" t="n">
        <v>25.585</v>
      </c>
      <c r="C33" s="130" t="n">
        <v>32.525</v>
      </c>
      <c r="D33" s="130" t="n">
        <v>45.685</v>
      </c>
      <c r="E33" s="130" t="n">
        <v>40.53</v>
      </c>
      <c r="F33" s="130" t="n">
        <v>35.56</v>
      </c>
      <c r="G33" s="131" t="n">
        <v>35.445</v>
      </c>
      <c r="H33" s="139"/>
    </row>
    <row r="34" customFormat="false" ht="12.75" hidden="false" customHeight="false" outlineLevel="0" collapsed="false">
      <c r="A34" s="124" t="s">
        <v>155</v>
      </c>
      <c r="B34" s="129" t="n">
        <v>86.65</v>
      </c>
      <c r="C34" s="130" t="n">
        <v>53.07</v>
      </c>
      <c r="D34" s="130" t="n">
        <v>73.88</v>
      </c>
      <c r="E34" s="130" t="n">
        <v>43.27</v>
      </c>
      <c r="F34" s="130" t="n">
        <v>65.66</v>
      </c>
      <c r="G34" s="131" t="n">
        <v>38.05</v>
      </c>
      <c r="H34" s="138"/>
    </row>
    <row r="35" customFormat="false" ht="12.75" hidden="false" customHeight="false" outlineLevel="0" collapsed="false">
      <c r="A35" s="124" t="s">
        <v>156</v>
      </c>
      <c r="B35" s="129" t="n">
        <v>76.935</v>
      </c>
      <c r="C35" s="130" t="n">
        <v>78.185</v>
      </c>
      <c r="D35" s="130" t="n">
        <v>81.24</v>
      </c>
      <c r="E35" s="130" t="n">
        <v>83.445</v>
      </c>
      <c r="F35" s="130" t="n">
        <v>67.615</v>
      </c>
      <c r="G35" s="131" t="n">
        <v>64.01</v>
      </c>
      <c r="H35" s="139"/>
      <c r="N35" s="69"/>
      <c r="O35" s="69"/>
      <c r="P35" s="69"/>
      <c r="Q35" s="69"/>
    </row>
    <row r="36" customFormat="false" ht="12.75" hidden="false" customHeight="false" outlineLevel="0" collapsed="false">
      <c r="A36" s="124" t="s">
        <v>157</v>
      </c>
      <c r="B36" s="129" t="n">
        <v>62.975</v>
      </c>
      <c r="C36" s="130" t="n">
        <v>47.325</v>
      </c>
      <c r="D36" s="130" t="n">
        <v>76.23</v>
      </c>
      <c r="E36" s="130" t="n">
        <v>46.825</v>
      </c>
      <c r="F36" s="130" t="n">
        <v>42.15</v>
      </c>
      <c r="G36" s="131" t="n">
        <v>49.48</v>
      </c>
      <c r="H36" s="138"/>
      <c r="J36" s="140"/>
      <c r="K36" s="84"/>
      <c r="L36" s="85"/>
      <c r="M36" s="9"/>
      <c r="N36" s="9"/>
      <c r="O36" s="9"/>
      <c r="P36" s="9"/>
      <c r="Q36" s="35"/>
    </row>
    <row r="37" customFormat="false" ht="12.75" hidden="false" customHeight="false" outlineLevel="0" collapsed="false">
      <c r="A37" s="124" t="s">
        <v>158</v>
      </c>
      <c r="B37" s="129" t="n">
        <v>48.55</v>
      </c>
      <c r="C37" s="130" t="n">
        <v>74.885</v>
      </c>
      <c r="D37" s="130" t="n">
        <v>50.35</v>
      </c>
      <c r="E37" s="130" t="n">
        <v>90.74</v>
      </c>
      <c r="F37" s="130" t="n">
        <v>40.185</v>
      </c>
      <c r="G37" s="131" t="n">
        <v>101.78</v>
      </c>
      <c r="H37" s="139"/>
      <c r="J37" s="35"/>
      <c r="K37" s="84"/>
      <c r="L37" s="85"/>
      <c r="M37" s="9"/>
      <c r="N37" s="9"/>
      <c r="O37" s="9"/>
      <c r="P37" s="9"/>
      <c r="Q37" s="35"/>
    </row>
    <row r="38" customFormat="false" ht="12.75" hidden="false" customHeight="false" outlineLevel="0" collapsed="false">
      <c r="A38" s="124" t="s">
        <v>159</v>
      </c>
      <c r="B38" s="129" t="n">
        <v>29.805</v>
      </c>
      <c r="C38" s="130" t="n">
        <v>89.94</v>
      </c>
      <c r="D38" s="130" t="n">
        <v>31.565</v>
      </c>
      <c r="E38" s="130" t="n">
        <v>114.895</v>
      </c>
      <c r="F38" s="130" t="n">
        <v>29.06</v>
      </c>
      <c r="G38" s="131" t="n">
        <v>103.82</v>
      </c>
      <c r="H38" s="138"/>
      <c r="J38" s="140"/>
      <c r="K38" s="84"/>
      <c r="L38" s="85"/>
      <c r="M38" s="9"/>
      <c r="N38" s="9"/>
      <c r="O38" s="9"/>
      <c r="P38" s="9"/>
      <c r="Q38" s="35"/>
    </row>
    <row r="39" customFormat="false" ht="13.5" hidden="false" customHeight="false" outlineLevel="0" collapsed="false">
      <c r="A39" s="124" t="s">
        <v>160</v>
      </c>
      <c r="B39" s="141" t="n">
        <v>23.97</v>
      </c>
      <c r="C39" s="142" t="n">
        <v>68.485</v>
      </c>
      <c r="D39" s="142" t="n">
        <v>42.435</v>
      </c>
      <c r="E39" s="142" t="n">
        <v>56.85</v>
      </c>
      <c r="F39" s="142" t="n">
        <v>38.64</v>
      </c>
      <c r="G39" s="143" t="n">
        <v>60.58</v>
      </c>
      <c r="H39" s="138"/>
      <c r="J39" s="140"/>
      <c r="K39" s="138"/>
      <c r="L39" s="138"/>
    </row>
    <row r="40" customFormat="false" ht="13.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G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5" activeCellId="0" sqref="L5:N5"/>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1.28"/>
    <col collapsed="false" customWidth="true" hidden="false" outlineLevel="0" max="9" min="9" style="0" width="21.13"/>
  </cols>
  <sheetData>
    <row r="2" customFormat="false" ht="13.5" hidden="false" customHeight="true" outlineLevel="0" collapsed="false">
      <c r="B2" s="120" t="s">
        <v>177</v>
      </c>
      <c r="C2" s="120"/>
      <c r="D2" s="120"/>
      <c r="E2" s="120"/>
      <c r="F2" s="120"/>
      <c r="G2" s="120"/>
      <c r="H2" s="81"/>
      <c r="J2" s="81"/>
      <c r="K2" s="81"/>
      <c r="L2" s="81"/>
    </row>
    <row r="3" customFormat="false" ht="17.25" hidden="false" customHeight="false" outlineLevel="0" collapsed="false">
      <c r="B3" s="121" t="s">
        <v>98</v>
      </c>
      <c r="C3" s="122" t="s">
        <v>99</v>
      </c>
      <c r="D3" s="122" t="s">
        <v>100</v>
      </c>
      <c r="E3" s="122" t="s">
        <v>101</v>
      </c>
      <c r="F3" s="122" t="s">
        <v>102</v>
      </c>
      <c r="G3" s="123" t="s">
        <v>103</v>
      </c>
      <c r="K3" s="5" t="s">
        <v>104</v>
      </c>
    </row>
    <row r="4" customFormat="false" ht="13.5" hidden="false" customHeight="false" outlineLevel="0" collapsed="false">
      <c r="A4" s="124" t="s">
        <v>105</v>
      </c>
      <c r="B4" s="125" t="n">
        <v>15.6519371554678</v>
      </c>
      <c r="C4" s="126" t="n">
        <v>13.5765333303963</v>
      </c>
      <c r="D4" s="126" t="n">
        <v>16.0552845154683</v>
      </c>
      <c r="E4" s="126" t="n">
        <v>15.3190465471667</v>
      </c>
      <c r="F4" s="126" t="n">
        <v>16.7840203108449</v>
      </c>
      <c r="G4" s="127" t="n">
        <v>14.3769716681074</v>
      </c>
      <c r="I4" s="128" t="s">
        <v>178</v>
      </c>
    </row>
    <row r="5" customFormat="false" ht="12.75" hidden="false" customHeight="false" outlineLevel="0" collapsed="false">
      <c r="A5" s="124" t="s">
        <v>107</v>
      </c>
      <c r="B5" s="129" t="n">
        <v>16.9117291238849</v>
      </c>
      <c r="C5" s="130" t="n">
        <v>9.73753863529866</v>
      </c>
      <c r="D5" s="130" t="n">
        <v>16.6721002808585</v>
      </c>
      <c r="E5" s="130" t="n">
        <v>8.84073546530344</v>
      </c>
      <c r="F5" s="130" t="n">
        <v>15.3718145269928</v>
      </c>
      <c r="G5" s="131" t="n">
        <v>8.83192937726113</v>
      </c>
      <c r="J5" s="69" t="s">
        <v>163</v>
      </c>
      <c r="K5" s="69" t="s">
        <v>164</v>
      </c>
      <c r="L5" s="25" t="s">
        <v>110</v>
      </c>
      <c r="M5" s="26" t="s">
        <v>111</v>
      </c>
      <c r="N5" s="26" t="s">
        <v>112</v>
      </c>
      <c r="P5" s="69"/>
    </row>
    <row r="6" customFormat="false" ht="12.75" hidden="false" customHeight="false" outlineLevel="0" collapsed="false">
      <c r="A6" s="124" t="s">
        <v>113</v>
      </c>
      <c r="B6" s="129" t="n">
        <v>15.218787792601</v>
      </c>
      <c r="C6" s="130" t="n">
        <v>9.91003975866278</v>
      </c>
      <c r="D6" s="130" t="n">
        <v>17.7913624328444</v>
      </c>
      <c r="E6" s="130" t="n">
        <v>9.31905773222506</v>
      </c>
      <c r="F6" s="130" t="n">
        <v>17.1475863987774</v>
      </c>
      <c r="G6" s="131" t="n">
        <v>8.43611421448073</v>
      </c>
      <c r="I6" s="147" t="s">
        <v>98</v>
      </c>
      <c r="J6" s="32" t="n">
        <v>3.83333333333333</v>
      </c>
      <c r="K6" s="33" t="n">
        <v>138</v>
      </c>
      <c r="L6" s="86" t="n">
        <v>12.8697150887534</v>
      </c>
      <c r="M6" s="32" t="n">
        <v>4.04670255901553</v>
      </c>
      <c r="N6" s="35" t="n">
        <f aca="false">M6/SQRT(36)</f>
        <v>0.674450426502588</v>
      </c>
      <c r="P6" s="32"/>
    </row>
    <row r="7" customFormat="false" ht="12.75" hidden="false" customHeight="false" outlineLevel="0" collapsed="false">
      <c r="A7" s="124" t="s">
        <v>114</v>
      </c>
      <c r="B7" s="129" t="n">
        <v>9.63436498873355</v>
      </c>
      <c r="C7" s="130" t="n">
        <v>8.83970729902259</v>
      </c>
      <c r="D7" s="130" t="n">
        <v>8.821280605962</v>
      </c>
      <c r="E7" s="130" t="n">
        <v>9.6544673998608</v>
      </c>
      <c r="F7" s="130" t="n">
        <v>11.1749560945766</v>
      </c>
      <c r="G7" s="131" t="n">
        <v>10.4415722797696</v>
      </c>
      <c r="I7" s="147" t="s">
        <v>99</v>
      </c>
      <c r="J7" s="32" t="n">
        <v>2.63888888888889</v>
      </c>
      <c r="K7" s="33" t="n">
        <v>95</v>
      </c>
      <c r="L7" s="86" t="n">
        <v>10.1875468646175</v>
      </c>
      <c r="M7" s="32" t="n">
        <v>2.7237409824892</v>
      </c>
      <c r="N7" s="35" t="n">
        <f aca="false">M7/SQRT(36)</f>
        <v>0.453956830414866</v>
      </c>
      <c r="P7" s="32"/>
    </row>
    <row r="8" customFormat="false" ht="12.75" hidden="false" customHeight="false" outlineLevel="0" collapsed="false">
      <c r="A8" s="124" t="s">
        <v>115</v>
      </c>
      <c r="B8" s="129" t="n">
        <v>10.667555265538</v>
      </c>
      <c r="C8" s="130" t="n">
        <v>9.45127979914719</v>
      </c>
      <c r="D8" s="130" t="n">
        <v>10.9942520575754</v>
      </c>
      <c r="E8" s="130" t="n">
        <v>9.80350474730754</v>
      </c>
      <c r="F8" s="130" t="n">
        <v>10.7247727449796</v>
      </c>
      <c r="G8" s="131" t="n">
        <v>10.0034633043796</v>
      </c>
      <c r="I8" s="84" t="s">
        <v>100</v>
      </c>
      <c r="J8" s="32" t="n">
        <v>4.38888888888889</v>
      </c>
      <c r="K8" s="33" t="n">
        <v>158</v>
      </c>
      <c r="L8" s="86" t="n">
        <v>13.685510106943</v>
      </c>
      <c r="M8" s="32" t="n">
        <v>4.38053978396674</v>
      </c>
      <c r="N8" s="35" t="n">
        <f aca="false">M8/SQRT(36)</f>
        <v>0.730089963994457</v>
      </c>
      <c r="P8" s="32"/>
    </row>
    <row r="9" customFormat="false" ht="12.75" hidden="false" customHeight="false" outlineLevel="0" collapsed="false">
      <c r="A9" s="124" t="s">
        <v>116</v>
      </c>
      <c r="B9" s="129" t="n">
        <v>11.2348882033822</v>
      </c>
      <c r="C9" s="130" t="n">
        <v>11.311785302138</v>
      </c>
      <c r="D9" s="130" t="n">
        <v>11.8470559216433</v>
      </c>
      <c r="E9" s="130" t="n">
        <v>10.6366137991005</v>
      </c>
      <c r="F9" s="130" t="n">
        <v>10.5206635150945</v>
      </c>
      <c r="G9" s="131" t="n">
        <v>12.1558864227067</v>
      </c>
      <c r="I9" s="84" t="s">
        <v>101</v>
      </c>
      <c r="J9" s="32" t="n">
        <v>2.77777777777778</v>
      </c>
      <c r="K9" s="33" t="n">
        <v>100</v>
      </c>
      <c r="L9" s="86" t="n">
        <v>9.8871995345613</v>
      </c>
      <c r="M9" s="32" t="n">
        <v>2.84222218735327</v>
      </c>
      <c r="N9" s="35" t="n">
        <f aca="false">M9/SQRT(36)</f>
        <v>0.473703697892212</v>
      </c>
      <c r="P9" s="32"/>
    </row>
    <row r="10" customFormat="false" ht="12.75" hidden="false" customHeight="false" outlineLevel="0" collapsed="false">
      <c r="A10" s="124" t="s">
        <v>117</v>
      </c>
      <c r="B10" s="129" t="n">
        <v>8.7082484058173</v>
      </c>
      <c r="C10" s="130" t="n">
        <v>9.64487157433951</v>
      </c>
      <c r="D10" s="130" t="n">
        <v>9.27729683857018</v>
      </c>
      <c r="E10" s="130" t="n">
        <v>10.9975941065908</v>
      </c>
      <c r="F10" s="130" t="n">
        <v>10.1002542312282</v>
      </c>
      <c r="G10" s="131" t="n">
        <v>9.70760174466049</v>
      </c>
      <c r="I10" s="84" t="s">
        <v>102</v>
      </c>
      <c r="J10" s="32" t="n">
        <v>4.36111111111111</v>
      </c>
      <c r="K10" s="33" t="n">
        <v>157</v>
      </c>
      <c r="L10" s="86" t="n">
        <v>13.4053286688865</v>
      </c>
      <c r="M10" s="32" t="n">
        <v>4.01315483880983</v>
      </c>
      <c r="N10" s="35" t="n">
        <f aca="false">M10/SQRT(36)</f>
        <v>0.668859139801638</v>
      </c>
      <c r="P10" s="32"/>
    </row>
    <row r="11" customFormat="false" ht="12.75" hidden="false" customHeight="false" outlineLevel="0" collapsed="false">
      <c r="A11" s="124" t="s">
        <v>118</v>
      </c>
      <c r="B11" s="129" t="n">
        <v>8.69906528689324</v>
      </c>
      <c r="C11" s="130" t="n">
        <v>12.6728520895052</v>
      </c>
      <c r="D11" s="130" t="n">
        <v>6.83800710537008</v>
      </c>
      <c r="E11" s="130" t="n">
        <v>7.05565354741291</v>
      </c>
      <c r="F11" s="130" t="n">
        <v>6.24824774545287</v>
      </c>
      <c r="G11" s="131" t="n">
        <v>6.25925893732976</v>
      </c>
      <c r="I11" s="84" t="s">
        <v>103</v>
      </c>
      <c r="J11" s="32" t="n">
        <v>3</v>
      </c>
      <c r="K11" s="33" t="n">
        <v>108</v>
      </c>
      <c r="L11" s="86" t="n">
        <v>10.3128487376292</v>
      </c>
      <c r="M11" s="32" t="n">
        <v>2.5320047201083</v>
      </c>
      <c r="N11" s="35" t="n">
        <f aca="false">M11/SQRT(36)</f>
        <v>0.422000786684717</v>
      </c>
      <c r="P11" s="32"/>
    </row>
    <row r="12" customFormat="false" ht="12.75" hidden="false" customHeight="false" outlineLevel="0" collapsed="false">
      <c r="A12" s="124" t="s">
        <v>119</v>
      </c>
      <c r="B12" s="129" t="n">
        <v>7.54267957798328</v>
      </c>
      <c r="C12" s="130" t="n">
        <v>8.92354357226246</v>
      </c>
      <c r="D12" s="130" t="n">
        <v>11.9616896031004</v>
      </c>
      <c r="E12" s="130" t="n">
        <v>5.14533231541137</v>
      </c>
      <c r="F12" s="130" t="n">
        <v>8.24579518994205</v>
      </c>
      <c r="G12" s="131" t="n">
        <v>10.3381357264703</v>
      </c>
    </row>
    <row r="13" customFormat="false" ht="15.75" hidden="false" customHeight="false" outlineLevel="0" collapsed="false">
      <c r="A13" s="124" t="s">
        <v>120</v>
      </c>
      <c r="B13" s="129" t="n">
        <v>8.85464425996818</v>
      </c>
      <c r="C13" s="130" t="n">
        <v>10.8124921271611</v>
      </c>
      <c r="D13" s="130" t="n">
        <v>9.65674328749117</v>
      </c>
      <c r="E13" s="130" t="n">
        <v>9.24129102594613</v>
      </c>
      <c r="F13" s="130" t="n">
        <v>9.39991159373336</v>
      </c>
      <c r="G13" s="131" t="n">
        <v>9.27169126444854</v>
      </c>
      <c r="J13" s="59" t="s">
        <v>121</v>
      </c>
    </row>
    <row r="14" customFormat="false" ht="12.75" hidden="false" customHeight="false" outlineLevel="0" collapsed="false">
      <c r="A14" s="124" t="s">
        <v>122</v>
      </c>
      <c r="B14" s="129" t="n">
        <v>12.8841089975549</v>
      </c>
      <c r="C14" s="130" t="n">
        <v>8.00377982044555</v>
      </c>
      <c r="D14" s="130" t="n">
        <v>11.7150690872136</v>
      </c>
      <c r="E14" s="130" t="n">
        <v>6.84784588535857</v>
      </c>
      <c r="F14" s="130" t="n">
        <v>13.5078488310495</v>
      </c>
      <c r="G14" s="131" t="n">
        <v>7.74590379889469</v>
      </c>
      <c r="J14" s="69" t="s">
        <v>123</v>
      </c>
      <c r="K14" s="69" t="s">
        <v>124</v>
      </c>
      <c r="L14" s="69" t="s">
        <v>125</v>
      </c>
      <c r="M14" s="69" t="s">
        <v>126</v>
      </c>
    </row>
    <row r="15" customFormat="false" ht="12.75" hidden="false" customHeight="false" outlineLevel="0" collapsed="false">
      <c r="A15" s="124" t="s">
        <v>127</v>
      </c>
      <c r="B15" s="129" t="n">
        <v>9.23333926164842</v>
      </c>
      <c r="C15" s="130" t="n">
        <v>11.3241475213088</v>
      </c>
      <c r="D15" s="130" t="n">
        <v>10.3605402097988</v>
      </c>
      <c r="E15" s="130" t="n">
        <v>12.6288534395665</v>
      </c>
      <c r="F15" s="130" t="n">
        <v>10.4361373355074</v>
      </c>
      <c r="G15" s="131" t="n">
        <v>11.0227300669395</v>
      </c>
      <c r="I15" s="84" t="s">
        <v>174</v>
      </c>
      <c r="J15" s="85" t="n">
        <v>36</v>
      </c>
      <c r="K15" s="33" t="n">
        <v>252</v>
      </c>
      <c r="L15" s="32" t="n">
        <v>1.27255656932804</v>
      </c>
      <c r="M15" s="32" t="n">
        <v>0.203176352678549</v>
      </c>
    </row>
    <row r="16" customFormat="false" ht="12.75" hidden="false" customHeight="false" outlineLevel="0" collapsed="false">
      <c r="A16" s="124" t="s">
        <v>129</v>
      </c>
      <c r="B16" s="129" t="n">
        <v>17.7607686928296</v>
      </c>
      <c r="C16" s="130" t="n">
        <v>8.0554888575186</v>
      </c>
      <c r="D16" s="130" t="n">
        <v>15.7283699110902</v>
      </c>
      <c r="E16" s="130" t="n">
        <v>9.52429065123256</v>
      </c>
      <c r="F16" s="130" t="n">
        <v>13.4305201176819</v>
      </c>
      <c r="G16" s="131" t="n">
        <v>9.77075862959724</v>
      </c>
      <c r="I16" s="84" t="s">
        <v>176</v>
      </c>
      <c r="J16" s="85" t="n">
        <v>36</v>
      </c>
      <c r="K16" s="33" t="n">
        <v>331</v>
      </c>
      <c r="L16" s="32" t="n">
        <v>0.0314211498599516</v>
      </c>
      <c r="M16" s="32" t="n">
        <v>0.974933694616464</v>
      </c>
    </row>
    <row r="17" customFormat="false" ht="12.75" hidden="false" customHeight="false" outlineLevel="0" collapsed="false">
      <c r="A17" s="124" t="s">
        <v>131</v>
      </c>
      <c r="B17" s="129" t="n">
        <v>13.231123656471</v>
      </c>
      <c r="C17" s="130" t="n">
        <v>10.1644193030877</v>
      </c>
      <c r="D17" s="130" t="n">
        <v>14.4148434051142</v>
      </c>
      <c r="E17" s="130" t="n">
        <v>11.5906587625225</v>
      </c>
      <c r="F17" s="130" t="n">
        <v>13.3753258722279</v>
      </c>
      <c r="G17" s="131" t="n">
        <v>11.1560809357794</v>
      </c>
      <c r="I17" s="84" t="s">
        <v>175</v>
      </c>
      <c r="J17" s="85" t="n">
        <v>36</v>
      </c>
      <c r="K17" s="33" t="n">
        <v>275</v>
      </c>
      <c r="L17" s="32" t="n">
        <v>0.911213345938596</v>
      </c>
      <c r="M17" s="32" t="n">
        <v>0.362183667238921</v>
      </c>
    </row>
    <row r="18" customFormat="false" ht="12.75" hidden="false" customHeight="false" outlineLevel="0" collapsed="false">
      <c r="A18" s="124" t="s">
        <v>133</v>
      </c>
      <c r="B18" s="129" t="n">
        <v>10.4037434981427</v>
      </c>
      <c r="C18" s="130" t="n">
        <v>7.39641265813704</v>
      </c>
      <c r="D18" s="130" t="n">
        <v>19.7829351784169</v>
      </c>
      <c r="E18" s="130" t="n">
        <v>12.8785449810366</v>
      </c>
      <c r="F18" s="130" t="n">
        <v>19.401577806634</v>
      </c>
      <c r="G18" s="131" t="n">
        <v>13.6030218829612</v>
      </c>
      <c r="H18" s="69"/>
      <c r="I18" s="84" t="s">
        <v>166</v>
      </c>
      <c r="J18" s="85" t="n">
        <v>36</v>
      </c>
      <c r="K18" s="33" t="n">
        <v>273</v>
      </c>
      <c r="L18" s="32" t="n">
        <v>0.942634495798547</v>
      </c>
      <c r="M18" s="32" t="n">
        <v>0.345868575121001</v>
      </c>
    </row>
    <row r="19" customFormat="false" ht="12.75" hidden="false" customHeight="false" outlineLevel="0" collapsed="false">
      <c r="A19" s="124" t="s">
        <v>135</v>
      </c>
      <c r="B19" s="129" t="n">
        <v>11.8275368449458</v>
      </c>
      <c r="C19" s="130" t="n">
        <v>12.4418483607293</v>
      </c>
      <c r="D19" s="130" t="n">
        <v>13.2457422708737</v>
      </c>
      <c r="E19" s="130" t="n">
        <v>13.2477103685189</v>
      </c>
      <c r="F19" s="130" t="n">
        <v>15.6258503690995</v>
      </c>
      <c r="G19" s="131" t="n">
        <v>13.0563855341818</v>
      </c>
      <c r="H19" s="9"/>
      <c r="I19" s="84" t="s">
        <v>179</v>
      </c>
      <c r="J19" s="85" t="n">
        <v>36</v>
      </c>
      <c r="K19" s="33" t="n">
        <v>261</v>
      </c>
      <c r="L19" s="32" t="n">
        <v>1.13116139495826</v>
      </c>
      <c r="M19" s="32" t="n">
        <v>0.257988038806703</v>
      </c>
    </row>
    <row r="20" customFormat="false" ht="12.75" hidden="false" customHeight="false" outlineLevel="0" collapsed="false">
      <c r="A20" s="124" t="s">
        <v>137</v>
      </c>
      <c r="B20" s="129" t="n">
        <v>12.87</v>
      </c>
      <c r="C20" s="130" t="n">
        <v>12.5699357663523</v>
      </c>
      <c r="D20" s="130" t="n">
        <v>22.7040341351607</v>
      </c>
      <c r="E20" s="130" t="n">
        <v>11.2881669915307</v>
      </c>
      <c r="F20" s="130" t="n">
        <v>20.4988157841874</v>
      </c>
      <c r="G20" s="131" t="n">
        <v>12.7429852768556</v>
      </c>
      <c r="H20" s="9"/>
      <c r="I20" s="84" t="s">
        <v>180</v>
      </c>
      <c r="J20" s="85" t="n">
        <v>36</v>
      </c>
      <c r="K20" s="33" t="n">
        <v>287</v>
      </c>
      <c r="L20" s="32" t="n">
        <v>0.722686446778886</v>
      </c>
      <c r="M20" s="32" t="n">
        <v>0.469873090901932</v>
      </c>
    </row>
    <row r="21" customFormat="false" ht="12.75" hidden="false" customHeight="false" outlineLevel="0" collapsed="false">
      <c r="A21" s="124" t="s">
        <v>139</v>
      </c>
      <c r="B21" s="129" t="n">
        <v>12.53</v>
      </c>
      <c r="C21" s="130" t="n">
        <v>14.15</v>
      </c>
      <c r="D21" s="130" t="n">
        <v>16.4800884466179</v>
      </c>
      <c r="E21" s="130" t="n">
        <v>5.74236427255776</v>
      </c>
      <c r="F21" s="130" t="n">
        <v>13.41</v>
      </c>
      <c r="G21" s="131" t="n">
        <v>10.31</v>
      </c>
      <c r="H21" s="9"/>
    </row>
    <row r="22" customFormat="false" ht="12.75" hidden="false" customHeight="false" outlineLevel="0" collapsed="false">
      <c r="A22" s="124" t="s">
        <v>140</v>
      </c>
      <c r="B22" s="129" t="n">
        <v>10.0150425759387</v>
      </c>
      <c r="C22" s="130" t="n">
        <v>6.22934163865248</v>
      </c>
      <c r="D22" s="130" t="n">
        <v>9.94151265592217</v>
      </c>
      <c r="E22" s="130" t="n">
        <v>5.66734786693378</v>
      </c>
      <c r="F22" s="130" t="n">
        <v>10.1713930316046</v>
      </c>
      <c r="G22" s="131" t="n">
        <v>6.90292856627537</v>
      </c>
      <c r="H22" s="138"/>
      <c r="I22" s="75" t="s">
        <v>141</v>
      </c>
      <c r="J22" s="85" t="n">
        <v>36</v>
      </c>
      <c r="K22" s="33" t="n">
        <v>131</v>
      </c>
      <c r="L22" s="32" t="n">
        <v>3.17353613585511</v>
      </c>
      <c r="M22" s="78" t="n">
        <v>0.00150608395618358</v>
      </c>
    </row>
    <row r="23" customFormat="false" ht="12.75" hidden="false" customHeight="false" outlineLevel="0" collapsed="false">
      <c r="A23" s="124" t="s">
        <v>142</v>
      </c>
      <c r="B23" s="129" t="n">
        <v>9.36885587141682</v>
      </c>
      <c r="C23" s="130" t="n">
        <v>8.13634401174755</v>
      </c>
      <c r="D23" s="130" t="n">
        <v>12.3561918949657</v>
      </c>
      <c r="E23" s="130" t="n">
        <v>7.80840279343455</v>
      </c>
      <c r="F23" s="130" t="n">
        <v>14.5658967992642</v>
      </c>
      <c r="G23" s="131" t="n">
        <v>8.61861778551349</v>
      </c>
      <c r="H23" s="139"/>
      <c r="I23" s="75" t="s">
        <v>143</v>
      </c>
      <c r="J23" s="85" t="n">
        <v>36</v>
      </c>
      <c r="K23" s="33" t="n">
        <v>90</v>
      </c>
      <c r="L23" s="32" t="n">
        <v>3.81766970798412</v>
      </c>
      <c r="M23" s="78" t="n">
        <v>0.000134743469233407</v>
      </c>
    </row>
    <row r="24" customFormat="false" ht="12.75" hidden="false" customHeight="false" outlineLevel="0" collapsed="false">
      <c r="A24" s="124" t="s">
        <v>144</v>
      </c>
      <c r="B24" s="129" t="n">
        <v>12.4206274841371</v>
      </c>
      <c r="C24" s="130" t="n">
        <v>7.28765080046407</v>
      </c>
      <c r="D24" s="130" t="n">
        <v>15.0325523890223</v>
      </c>
      <c r="E24" s="130" t="n">
        <v>7.72669930778994</v>
      </c>
      <c r="F24" s="130" t="n">
        <v>12.4995480254172</v>
      </c>
      <c r="G24" s="131" t="n">
        <v>8.98815354796383</v>
      </c>
      <c r="H24" s="138"/>
      <c r="I24" s="75" t="s">
        <v>145</v>
      </c>
      <c r="J24" s="85" t="n">
        <v>36</v>
      </c>
      <c r="K24" s="33" t="n">
        <v>81</v>
      </c>
      <c r="L24" s="32" t="n">
        <v>3.9590648823539</v>
      </c>
      <c r="M24" s="78" t="n">
        <v>7.52600426047159E-005</v>
      </c>
    </row>
    <row r="25" customFormat="false" ht="12.75" hidden="false" customHeight="false" outlineLevel="0" collapsed="false">
      <c r="A25" s="124" t="s">
        <v>146</v>
      </c>
      <c r="B25" s="129" t="n">
        <v>8.09706771707936</v>
      </c>
      <c r="C25" s="130" t="n">
        <v>4.59578889152307</v>
      </c>
      <c r="D25" s="130" t="n">
        <v>9.21530713917921</v>
      </c>
      <c r="E25" s="130" t="n">
        <v>5.18011021159935</v>
      </c>
      <c r="F25" s="130" t="n">
        <v>8.91060490416931</v>
      </c>
      <c r="G25" s="131" t="n">
        <v>6.09218426354256</v>
      </c>
      <c r="H25" s="138"/>
    </row>
    <row r="26" customFormat="false" ht="12.75" hidden="false" customHeight="false" outlineLevel="0" collapsed="false">
      <c r="A26" s="124" t="s">
        <v>147</v>
      </c>
      <c r="B26" s="129" t="n">
        <v>17.0702674548913</v>
      </c>
      <c r="C26" s="130" t="n">
        <v>12.4780297698635</v>
      </c>
      <c r="D26" s="130" t="n">
        <v>16.3483043727774</v>
      </c>
      <c r="E26" s="130" t="n">
        <v>13.0849474411431</v>
      </c>
      <c r="F26" s="130" t="n">
        <v>16.58969002056</v>
      </c>
      <c r="G26" s="131" t="n">
        <v>12.6317034015987</v>
      </c>
      <c r="H26" s="138"/>
    </row>
    <row r="27" customFormat="false" ht="12.75" hidden="false" customHeight="false" outlineLevel="0" collapsed="false">
      <c r="A27" s="124" t="s">
        <v>148</v>
      </c>
      <c r="B27" s="129" t="n">
        <v>8.7072451181872</v>
      </c>
      <c r="C27" s="130" t="n">
        <v>6.98175993495949</v>
      </c>
      <c r="D27" s="130" t="n">
        <v>9.5685719577904</v>
      </c>
      <c r="E27" s="130" t="n">
        <v>10.5407979282613</v>
      </c>
      <c r="F27" s="130" t="n">
        <v>8.90053776183958</v>
      </c>
      <c r="G27" s="131" t="n">
        <v>10.0529910861253</v>
      </c>
      <c r="H27" s="139"/>
    </row>
    <row r="28" customFormat="false" ht="12.75" hidden="false" customHeight="false" outlineLevel="0" collapsed="false">
      <c r="A28" s="124" t="s">
        <v>149</v>
      </c>
      <c r="B28" s="129" t="n">
        <v>16.0602944326516</v>
      </c>
      <c r="C28" s="130" t="n">
        <v>15.5387231333444</v>
      </c>
      <c r="D28" s="130" t="n">
        <v>16.2096631754446</v>
      </c>
      <c r="E28" s="130" t="n">
        <v>9.89</v>
      </c>
      <c r="F28" s="130" t="n">
        <v>16.456493514703</v>
      </c>
      <c r="G28" s="131" t="n">
        <v>18.1916818324786</v>
      </c>
      <c r="H28" s="138"/>
    </row>
    <row r="29" customFormat="false" ht="12.75" hidden="false" customHeight="false" outlineLevel="0" collapsed="false">
      <c r="A29" s="124" t="s">
        <v>150</v>
      </c>
      <c r="B29" s="129" t="n">
        <v>20.0471893305495</v>
      </c>
      <c r="C29" s="130" t="n">
        <v>10.4612187153558</v>
      </c>
      <c r="D29" s="130" t="n">
        <v>19.2785323601598</v>
      </c>
      <c r="E29" s="130" t="n">
        <v>11.9871652463182</v>
      </c>
      <c r="F29" s="130" t="n">
        <v>17.7827299073234</v>
      </c>
      <c r="G29" s="131" t="n">
        <v>9.56978806516526</v>
      </c>
      <c r="H29" s="138"/>
    </row>
    <row r="30" customFormat="false" ht="12.75" hidden="false" customHeight="false" outlineLevel="0" collapsed="false">
      <c r="A30" s="124" t="s">
        <v>151</v>
      </c>
      <c r="B30" s="129" t="n">
        <v>21.5821428807241</v>
      </c>
      <c r="C30" s="130" t="n">
        <v>10.3596023712077</v>
      </c>
      <c r="D30" s="130" t="n">
        <v>21.8647468870986</v>
      </c>
      <c r="E30" s="130" t="n">
        <v>7.75963517291725</v>
      </c>
      <c r="F30" s="130" t="n">
        <v>18.1617085609351</v>
      </c>
      <c r="G30" s="131" t="n">
        <v>9.95428776871734</v>
      </c>
      <c r="H30" s="138"/>
    </row>
    <row r="31" customFormat="false" ht="12.75" hidden="false" customHeight="false" outlineLevel="0" collapsed="false">
      <c r="A31" s="124" t="s">
        <v>152</v>
      </c>
      <c r="B31" s="129" t="n">
        <v>14.121314934075</v>
      </c>
      <c r="C31" s="130" t="n">
        <v>12.7800672899309</v>
      </c>
      <c r="D31" s="130" t="n">
        <v>13.4899417465245</v>
      </c>
      <c r="E31" s="130" t="n">
        <v>14.5491807671549</v>
      </c>
      <c r="F31" s="130" t="n">
        <v>13.1988896183303</v>
      </c>
      <c r="G31" s="131" t="n">
        <v>13.0298296437432</v>
      </c>
      <c r="H31" s="139"/>
    </row>
    <row r="32" customFormat="false" ht="12.75" hidden="false" customHeight="false" outlineLevel="0" collapsed="false">
      <c r="A32" s="124" t="s">
        <v>153</v>
      </c>
      <c r="B32" s="129" t="n">
        <v>15.8132748161239</v>
      </c>
      <c r="C32" s="130" t="n">
        <v>10.8392312285079</v>
      </c>
      <c r="D32" s="130" t="n">
        <v>14.4884463386478</v>
      </c>
      <c r="E32" s="130" t="n">
        <v>9.11923124187102</v>
      </c>
      <c r="F32" s="130" t="n">
        <v>13.8318291808923</v>
      </c>
      <c r="G32" s="131" t="n">
        <v>10.2279809444709</v>
      </c>
      <c r="H32" s="139"/>
      <c r="N32" s="32"/>
      <c r="O32" s="32"/>
    </row>
    <row r="33" customFormat="false" ht="12.75" hidden="false" customHeight="false" outlineLevel="0" collapsed="false">
      <c r="A33" s="124" t="s">
        <v>154</v>
      </c>
      <c r="B33" s="129" t="n">
        <v>9.91910585442633</v>
      </c>
      <c r="C33" s="130" t="n">
        <v>17.745823561938</v>
      </c>
      <c r="D33" s="130" t="n">
        <v>10.0791243980798</v>
      </c>
      <c r="E33" s="130" t="n">
        <v>16.7575863924554</v>
      </c>
      <c r="F33" s="130" t="n">
        <v>10.4510185029495</v>
      </c>
      <c r="G33" s="131" t="n">
        <v>13.238727166495</v>
      </c>
      <c r="H33" s="139"/>
    </row>
    <row r="34" customFormat="false" ht="12.75" hidden="false" customHeight="false" outlineLevel="0" collapsed="false">
      <c r="A34" s="124" t="s">
        <v>155</v>
      </c>
      <c r="B34" s="129" t="n">
        <v>8.7836942591891</v>
      </c>
      <c r="C34" s="130" t="n">
        <v>8.19525660309177</v>
      </c>
      <c r="D34" s="130" t="n">
        <v>6.96639127135818</v>
      </c>
      <c r="E34" s="130" t="n">
        <v>9.26670981090311</v>
      </c>
      <c r="F34" s="130" t="n">
        <v>8.14182704735004</v>
      </c>
      <c r="G34" s="131" t="n">
        <v>9.40743174338243</v>
      </c>
      <c r="H34" s="138"/>
    </row>
    <row r="35" customFormat="false" ht="12.75" hidden="false" customHeight="false" outlineLevel="0" collapsed="false">
      <c r="A35" s="124" t="s">
        <v>156</v>
      </c>
      <c r="B35" s="129" t="n">
        <v>8.10672421248519</v>
      </c>
      <c r="C35" s="130" t="n">
        <v>8.86179919993019</v>
      </c>
      <c r="D35" s="130" t="n">
        <v>7.98442571053729</v>
      </c>
      <c r="E35" s="130" t="n">
        <v>8.12679047884198</v>
      </c>
      <c r="F35" s="130" t="n">
        <v>8.56356970688604</v>
      </c>
      <c r="G35" s="131" t="n">
        <v>8.67488545091214</v>
      </c>
      <c r="H35" s="139"/>
      <c r="N35" s="69"/>
      <c r="O35" s="69"/>
      <c r="P35" s="69"/>
      <c r="Q35" s="69"/>
    </row>
    <row r="36" customFormat="false" ht="12.75" hidden="false" customHeight="false" outlineLevel="0" collapsed="false">
      <c r="A36" s="124" t="s">
        <v>157</v>
      </c>
      <c r="B36" s="129" t="n">
        <v>11.8854749774505</v>
      </c>
      <c r="C36" s="130" t="n">
        <v>8.46368122728132</v>
      </c>
      <c r="D36" s="130" t="n">
        <v>10.6455739034253</v>
      </c>
      <c r="E36" s="130" t="n">
        <v>8.05231945404059</v>
      </c>
      <c r="F36" s="130" t="n">
        <v>10.8229346695189</v>
      </c>
      <c r="G36" s="131" t="n">
        <v>7.50831184326298</v>
      </c>
      <c r="H36" s="138"/>
      <c r="J36" s="140"/>
      <c r="K36" s="84"/>
      <c r="L36" s="85"/>
      <c r="M36" s="9"/>
      <c r="N36" s="9"/>
      <c r="O36" s="9"/>
      <c r="P36" s="9"/>
      <c r="Q36" s="35"/>
    </row>
    <row r="37" customFormat="false" ht="12.75" hidden="false" customHeight="false" outlineLevel="0" collapsed="false">
      <c r="A37" s="124" t="s">
        <v>158</v>
      </c>
      <c r="B37" s="129" t="n">
        <v>16.8331979323854</v>
      </c>
      <c r="C37" s="130" t="n">
        <v>10.2882941048794</v>
      </c>
      <c r="D37" s="130" t="n">
        <v>13.1606770216749</v>
      </c>
      <c r="E37" s="130" t="n">
        <v>11.4358815600497</v>
      </c>
      <c r="F37" s="130" t="n">
        <v>16.4776206324025</v>
      </c>
      <c r="G37" s="131" t="n">
        <v>11.564157740513</v>
      </c>
      <c r="H37" s="139"/>
      <c r="J37" s="35"/>
      <c r="K37" s="84"/>
      <c r="L37" s="85"/>
      <c r="M37" s="9"/>
      <c r="N37" s="9"/>
      <c r="O37" s="9"/>
      <c r="P37" s="9"/>
      <c r="Q37" s="35"/>
    </row>
    <row r="38" customFormat="false" ht="12.75" hidden="false" customHeight="false" outlineLevel="0" collapsed="false">
      <c r="A38" s="124" t="s">
        <v>159</v>
      </c>
      <c r="B38" s="129" t="n">
        <v>19.9747840244228</v>
      </c>
      <c r="C38" s="130" t="n">
        <v>6.76715095580139</v>
      </c>
      <c r="D38" s="130" t="n">
        <v>19.3430257204833</v>
      </c>
      <c r="E38" s="130" t="n">
        <v>7.1224201301443</v>
      </c>
      <c r="F38" s="130" t="n">
        <v>18.8006934832</v>
      </c>
      <c r="G38" s="131" t="n">
        <v>6.24150917770614</v>
      </c>
      <c r="H38" s="138"/>
      <c r="J38" s="140"/>
      <c r="K38" s="84"/>
      <c r="L38" s="85"/>
      <c r="M38" s="9"/>
      <c r="N38" s="9"/>
      <c r="O38" s="9"/>
      <c r="P38" s="9"/>
      <c r="Q38" s="35"/>
    </row>
    <row r="39" customFormat="false" ht="13.5" hidden="false" customHeight="false" outlineLevel="0" collapsed="false">
      <c r="A39" s="124" t="s">
        <v>160</v>
      </c>
      <c r="B39" s="141" t="n">
        <v>20.6389183071269</v>
      </c>
      <c r="C39" s="142" t="n">
        <v>11.7552479122383</v>
      </c>
      <c r="D39" s="142" t="n">
        <v>22.3586796136886</v>
      </c>
      <c r="E39" s="142" t="n">
        <v>12.1022254016991</v>
      </c>
      <c r="F39" s="142" t="n">
        <v>22.8607482445572</v>
      </c>
      <c r="G39" s="143" t="n">
        <v>11.1368934619606</v>
      </c>
      <c r="H39" s="138"/>
      <c r="J39" s="140"/>
      <c r="K39" s="138"/>
      <c r="L39" s="138"/>
    </row>
    <row r="40" customFormat="false" ht="13.5" hidden="false" customHeight="false" outlineLevel="0" collapsed="false">
      <c r="A40" s="132"/>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G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H43" activeCellId="0" sqref="B43:H45"/>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1.28"/>
    <col collapsed="false" customWidth="true" hidden="false" outlineLevel="0" max="9" min="9" style="0" width="21.13"/>
  </cols>
  <sheetData>
    <row r="2" customFormat="false" ht="13.5" hidden="false" customHeight="true" outlineLevel="0" collapsed="false">
      <c r="B2" s="120" t="s">
        <v>181</v>
      </c>
      <c r="C2" s="120"/>
      <c r="D2" s="120"/>
      <c r="E2" s="120"/>
      <c r="F2" s="120"/>
      <c r="G2" s="120"/>
      <c r="H2" s="81"/>
      <c r="J2" s="81"/>
      <c r="K2" s="81"/>
      <c r="L2" s="81"/>
    </row>
    <row r="3" customFormat="false" ht="17.25" hidden="false" customHeight="false" outlineLevel="0" collapsed="false">
      <c r="B3" s="121" t="s">
        <v>98</v>
      </c>
      <c r="C3" s="122" t="s">
        <v>99</v>
      </c>
      <c r="D3" s="122" t="s">
        <v>100</v>
      </c>
      <c r="E3" s="122" t="s">
        <v>101</v>
      </c>
      <c r="F3" s="122" t="s">
        <v>102</v>
      </c>
      <c r="G3" s="123" t="s">
        <v>103</v>
      </c>
      <c r="K3" s="5" t="s">
        <v>104</v>
      </c>
    </row>
    <row r="4" customFormat="false" ht="13.5" hidden="false" customHeight="false" outlineLevel="0" collapsed="false">
      <c r="A4" s="124" t="s">
        <v>105</v>
      </c>
      <c r="B4" s="159" t="n">
        <v>188.25</v>
      </c>
      <c r="C4" s="160" t="n">
        <v>203.8125</v>
      </c>
      <c r="D4" s="160" t="n">
        <v>184.75</v>
      </c>
      <c r="E4" s="160" t="n">
        <v>222.395833333333</v>
      </c>
      <c r="F4" s="160" t="n">
        <v>188.527777777778</v>
      </c>
      <c r="G4" s="161" t="n">
        <v>266.944444444444</v>
      </c>
      <c r="I4" s="128" t="s">
        <v>182</v>
      </c>
    </row>
    <row r="5" customFormat="false" ht="12.75" hidden="false" customHeight="false" outlineLevel="0" collapsed="false">
      <c r="A5" s="124" t="s">
        <v>107</v>
      </c>
      <c r="B5" s="162" t="n">
        <v>151.583333333333</v>
      </c>
      <c r="C5" s="163" t="n">
        <v>192.75</v>
      </c>
      <c r="D5" s="163" t="n">
        <v>145.5</v>
      </c>
      <c r="E5" s="163" t="n">
        <v>179.388888888889</v>
      </c>
      <c r="F5" s="163" t="n">
        <v>147.1875</v>
      </c>
      <c r="G5" s="164" t="n">
        <v>176.25</v>
      </c>
      <c r="J5" s="69" t="s">
        <v>163</v>
      </c>
      <c r="K5" s="69" t="s">
        <v>164</v>
      </c>
      <c r="L5" s="25" t="s">
        <v>110</v>
      </c>
      <c r="M5" s="26" t="s">
        <v>111</v>
      </c>
      <c r="N5" s="26" t="s">
        <v>112</v>
      </c>
      <c r="P5" s="69"/>
    </row>
    <row r="6" customFormat="false" ht="12.75" hidden="false" customHeight="false" outlineLevel="0" collapsed="false">
      <c r="A6" s="124" t="s">
        <v>113</v>
      </c>
      <c r="B6" s="162" t="n">
        <v>175.238095238095</v>
      </c>
      <c r="C6" s="163" t="n">
        <v>192.1875</v>
      </c>
      <c r="D6" s="163" t="n">
        <v>175.416666666667</v>
      </c>
      <c r="E6" s="163" t="n">
        <v>205.9375</v>
      </c>
      <c r="F6" s="163" t="n">
        <v>171.5</v>
      </c>
      <c r="G6" s="164" t="n">
        <v>177.8125</v>
      </c>
      <c r="I6" s="147" t="s">
        <v>98</v>
      </c>
      <c r="J6" s="32" t="n">
        <v>2.72222222222222</v>
      </c>
      <c r="K6" s="33" t="n">
        <v>98</v>
      </c>
      <c r="L6" s="33" t="n">
        <v>186.059826940035</v>
      </c>
      <c r="M6" s="86" t="n">
        <v>25.7275113155685</v>
      </c>
      <c r="N6" s="35" t="n">
        <f aca="false">M6/SQRT(36)</f>
        <v>4.28791855259476</v>
      </c>
      <c r="P6" s="32"/>
    </row>
    <row r="7" customFormat="false" ht="12.75" hidden="false" customHeight="false" outlineLevel="0" collapsed="false">
      <c r="A7" s="124" t="s">
        <v>114</v>
      </c>
      <c r="B7" s="162" t="n">
        <v>163.25</v>
      </c>
      <c r="C7" s="163" t="n">
        <v>168.5</v>
      </c>
      <c r="D7" s="163" t="n">
        <v>161.5</v>
      </c>
      <c r="E7" s="163" t="n">
        <v>190.388888888889</v>
      </c>
      <c r="F7" s="163" t="n">
        <v>149.222222222222</v>
      </c>
      <c r="G7" s="164" t="n">
        <v>171.571428571429</v>
      </c>
      <c r="I7" s="147" t="s">
        <v>99</v>
      </c>
      <c r="J7" s="32" t="n">
        <v>4.02777777777778</v>
      </c>
      <c r="K7" s="33" t="n">
        <v>145</v>
      </c>
      <c r="L7" s="33" t="n">
        <v>207.920386904762</v>
      </c>
      <c r="M7" s="86" t="n">
        <v>37.6073845811808</v>
      </c>
      <c r="N7" s="35" t="n">
        <f aca="false">M7/SQRT(36)</f>
        <v>6.2678974301968</v>
      </c>
      <c r="P7" s="32"/>
    </row>
    <row r="8" customFormat="false" ht="12.75" hidden="false" customHeight="false" outlineLevel="0" collapsed="false">
      <c r="A8" s="124" t="s">
        <v>115</v>
      </c>
      <c r="B8" s="162" t="n">
        <v>192.138888888889</v>
      </c>
      <c r="C8" s="163" t="n">
        <v>198.25</v>
      </c>
      <c r="D8" s="163" t="n">
        <v>222.75</v>
      </c>
      <c r="E8" s="163" t="n">
        <v>189</v>
      </c>
      <c r="F8" s="163" t="n">
        <v>217.5625</v>
      </c>
      <c r="G8" s="164" t="n">
        <v>188.888888888889</v>
      </c>
      <c r="I8" s="84" t="s">
        <v>100</v>
      </c>
      <c r="J8" s="32" t="n">
        <v>2.72222222222222</v>
      </c>
      <c r="K8" s="33" t="n">
        <v>98</v>
      </c>
      <c r="L8" s="33" t="n">
        <v>186.24820877425</v>
      </c>
      <c r="M8" s="86" t="n">
        <v>26.1412245055255</v>
      </c>
      <c r="N8" s="35" t="n">
        <f aca="false">M8/SQRT(36)</f>
        <v>4.35687075092092</v>
      </c>
      <c r="P8" s="32"/>
    </row>
    <row r="9" customFormat="false" ht="12.75" hidden="false" customHeight="false" outlineLevel="0" collapsed="false">
      <c r="A9" s="124" t="s">
        <v>116</v>
      </c>
      <c r="B9" s="162" t="n">
        <v>171.944444444444</v>
      </c>
      <c r="C9" s="163" t="n">
        <v>247</v>
      </c>
      <c r="D9" s="163" t="n">
        <v>168.194444444444</v>
      </c>
      <c r="E9" s="163" t="n">
        <v>220</v>
      </c>
      <c r="F9" s="163" t="n">
        <v>191.944444444444</v>
      </c>
      <c r="G9" s="164" t="n">
        <v>252.75</v>
      </c>
      <c r="I9" s="84" t="s">
        <v>101</v>
      </c>
      <c r="J9" s="32" t="n">
        <v>4.27777777777778</v>
      </c>
      <c r="K9" s="33" t="n">
        <v>154</v>
      </c>
      <c r="L9" s="33" t="n">
        <v>211.011656746032</v>
      </c>
      <c r="M9" s="86" t="n">
        <v>35.2878606992143</v>
      </c>
      <c r="N9" s="35" t="n">
        <f aca="false">M9/SQRT(36)</f>
        <v>5.88131011653571</v>
      </c>
      <c r="P9" s="32"/>
    </row>
    <row r="10" customFormat="false" ht="12.75" hidden="false" customHeight="false" outlineLevel="0" collapsed="false">
      <c r="A10" s="124" t="s">
        <v>117</v>
      </c>
      <c r="B10" s="162" t="n">
        <v>176.888888888889</v>
      </c>
      <c r="C10" s="163" t="n">
        <v>191.416666666667</v>
      </c>
      <c r="D10" s="163" t="n">
        <v>195.138888888889</v>
      </c>
      <c r="E10" s="163" t="n">
        <v>215</v>
      </c>
      <c r="F10" s="163" t="n">
        <v>192.5</v>
      </c>
      <c r="G10" s="164" t="n">
        <v>233</v>
      </c>
      <c r="I10" s="84" t="s">
        <v>102</v>
      </c>
      <c r="J10" s="32" t="n">
        <v>2.97222222222222</v>
      </c>
      <c r="K10" s="33" t="n">
        <v>107</v>
      </c>
      <c r="L10" s="33" t="n">
        <v>189.94033840388</v>
      </c>
      <c r="M10" s="86" t="n">
        <v>30.1494962285152</v>
      </c>
      <c r="N10" s="35" t="n">
        <f aca="false">M10/SQRT(36)</f>
        <v>5.02491603808586</v>
      </c>
      <c r="P10" s="32"/>
    </row>
    <row r="11" customFormat="false" ht="12.75" hidden="false" customHeight="false" outlineLevel="0" collapsed="false">
      <c r="A11" s="124" t="s">
        <v>118</v>
      </c>
      <c r="B11" s="162" t="n">
        <v>194.472222222222</v>
      </c>
      <c r="C11" s="163" t="n">
        <v>180.25</v>
      </c>
      <c r="D11" s="163" t="n">
        <v>206.666666666667</v>
      </c>
      <c r="E11" s="163" t="n">
        <v>174.222222222222</v>
      </c>
      <c r="F11" s="163" t="n">
        <v>229.5</v>
      </c>
      <c r="G11" s="164" t="n">
        <v>169.166666666667</v>
      </c>
      <c r="I11" s="84" t="s">
        <v>103</v>
      </c>
      <c r="J11" s="32" t="n">
        <v>4.27777777777778</v>
      </c>
      <c r="K11" s="33" t="n">
        <v>154</v>
      </c>
      <c r="L11" s="33" t="n">
        <v>210.852210097002</v>
      </c>
      <c r="M11" s="86" t="n">
        <v>37.7036955015891</v>
      </c>
      <c r="N11" s="35" t="n">
        <f aca="false">M11/SQRT(36)</f>
        <v>6.28394925026485</v>
      </c>
      <c r="P11" s="32"/>
    </row>
    <row r="12" customFormat="false" ht="12.75" hidden="false" customHeight="false" outlineLevel="0" collapsed="false">
      <c r="A12" s="124" t="s">
        <v>119</v>
      </c>
      <c r="B12" s="162" t="n">
        <v>201.666666666667</v>
      </c>
      <c r="C12" s="163" t="n">
        <v>203.958333333333</v>
      </c>
      <c r="D12" s="163" t="n">
        <v>253.571428571429</v>
      </c>
      <c r="E12" s="163" t="n">
        <v>206.111111111111</v>
      </c>
      <c r="F12" s="163" t="n">
        <v>198.928571428571</v>
      </c>
      <c r="G12" s="164" t="n">
        <v>191.125</v>
      </c>
    </row>
    <row r="13" customFormat="false" ht="15.75" hidden="false" customHeight="false" outlineLevel="0" collapsed="false">
      <c r="A13" s="124" t="s">
        <v>120</v>
      </c>
      <c r="B13" s="162" t="n">
        <v>168.5</v>
      </c>
      <c r="C13" s="163" t="n">
        <v>149.75</v>
      </c>
      <c r="D13" s="163" t="n">
        <v>170.5</v>
      </c>
      <c r="E13" s="163" t="n">
        <v>160.25</v>
      </c>
      <c r="F13" s="163" t="n">
        <v>166.527777777778</v>
      </c>
      <c r="G13" s="164" t="n">
        <v>161.944444444444</v>
      </c>
      <c r="J13" s="59" t="s">
        <v>121</v>
      </c>
    </row>
    <row r="14" customFormat="false" ht="12.75" hidden="false" customHeight="false" outlineLevel="0" collapsed="false">
      <c r="A14" s="124" t="s">
        <v>122</v>
      </c>
      <c r="B14" s="162" t="n">
        <v>201</v>
      </c>
      <c r="C14" s="163" t="n">
        <v>241.25</v>
      </c>
      <c r="D14" s="163" t="n">
        <v>193.055555555556</v>
      </c>
      <c r="E14" s="163" t="n">
        <v>274.5</v>
      </c>
      <c r="F14" s="163" t="n">
        <v>205.5</v>
      </c>
      <c r="G14" s="164" t="n">
        <v>242.638888888889</v>
      </c>
      <c r="J14" s="128" t="s">
        <v>183</v>
      </c>
    </row>
    <row r="15" customFormat="false" ht="12.75" hidden="false" customHeight="false" outlineLevel="0" collapsed="false">
      <c r="A15" s="124" t="s">
        <v>127</v>
      </c>
      <c r="B15" s="162" t="n">
        <v>186.75</v>
      </c>
      <c r="C15" s="165" t="n">
        <v>192.5</v>
      </c>
      <c r="D15" s="163" t="n">
        <v>181.5</v>
      </c>
      <c r="E15" s="163" t="n">
        <v>211.5</v>
      </c>
      <c r="F15" s="163" t="n">
        <v>179.25</v>
      </c>
      <c r="G15" s="164" t="n">
        <v>209.138888888889</v>
      </c>
      <c r="J15" s="69" t="s">
        <v>123</v>
      </c>
      <c r="K15" s="69" t="s">
        <v>124</v>
      </c>
      <c r="L15" s="69" t="s">
        <v>125</v>
      </c>
      <c r="M15" s="69" t="s">
        <v>126</v>
      </c>
    </row>
    <row r="16" customFormat="false" ht="12.75" hidden="false" customHeight="false" outlineLevel="0" collapsed="false">
      <c r="A16" s="124" t="s">
        <v>129</v>
      </c>
      <c r="B16" s="162" t="n">
        <v>181.166666666667</v>
      </c>
      <c r="C16" s="163" t="n">
        <v>195</v>
      </c>
      <c r="D16" s="163" t="n">
        <v>182.833333333333</v>
      </c>
      <c r="E16" s="163" t="n">
        <v>173.083333333333</v>
      </c>
      <c r="F16" s="163" t="n">
        <v>186.944444444444</v>
      </c>
      <c r="G16" s="164" t="n">
        <v>186.111111111111</v>
      </c>
      <c r="I16" s="31" t="s">
        <v>128</v>
      </c>
      <c r="J16" s="85" t="n">
        <v>36</v>
      </c>
      <c r="K16" s="33" t="n">
        <v>330</v>
      </c>
      <c r="L16" s="32" t="n">
        <v>0.0471317247899274</v>
      </c>
      <c r="M16" s="32" t="n">
        <v>0.962408273075822</v>
      </c>
    </row>
    <row r="17" customFormat="false" ht="12.75" hidden="false" customHeight="false" outlineLevel="0" collapsed="false">
      <c r="A17" s="124" t="s">
        <v>131</v>
      </c>
      <c r="B17" s="162" t="n">
        <v>157.055555555556</v>
      </c>
      <c r="C17" s="163" t="n">
        <v>179.472222222222</v>
      </c>
      <c r="D17" s="163" t="n">
        <v>150.361111111111</v>
      </c>
      <c r="E17" s="163" t="n">
        <v>185</v>
      </c>
      <c r="F17" s="163" t="n">
        <v>161.444444444444</v>
      </c>
      <c r="G17" s="164" t="n">
        <v>172.5</v>
      </c>
      <c r="I17" s="31" t="s">
        <v>130</v>
      </c>
      <c r="J17" s="85" t="n">
        <v>36</v>
      </c>
      <c r="K17" s="33" t="n">
        <v>242</v>
      </c>
      <c r="L17" s="32" t="n">
        <v>1.4296623186278</v>
      </c>
      <c r="M17" s="32" t="n">
        <v>0.152814913520637</v>
      </c>
    </row>
    <row r="18" customFormat="false" ht="12.75" hidden="false" customHeight="false" outlineLevel="0" collapsed="false">
      <c r="A18" s="124" t="s">
        <v>133</v>
      </c>
      <c r="B18" s="162" t="n">
        <v>205.5</v>
      </c>
      <c r="C18" s="163" t="n">
        <v>248.492063492064</v>
      </c>
      <c r="D18" s="163" t="n">
        <v>207.5</v>
      </c>
      <c r="E18" s="163" t="n">
        <v>237.291666666667</v>
      </c>
      <c r="F18" s="163" t="n">
        <v>200.75</v>
      </c>
      <c r="G18" s="164" t="n">
        <v>234.928571428571</v>
      </c>
      <c r="H18" s="69"/>
      <c r="I18" s="31" t="s">
        <v>132</v>
      </c>
      <c r="J18" s="85" t="n">
        <v>36</v>
      </c>
      <c r="K18" s="33" t="n">
        <v>275</v>
      </c>
      <c r="L18" s="32" t="n">
        <v>0.911213345938596</v>
      </c>
      <c r="M18" s="32" t="n">
        <v>0.362183667238921</v>
      </c>
    </row>
    <row r="19" customFormat="false" ht="12.75" hidden="false" customHeight="false" outlineLevel="0" collapsed="false">
      <c r="A19" s="124" t="s">
        <v>135</v>
      </c>
      <c r="B19" s="162" t="n">
        <v>190.722222222222</v>
      </c>
      <c r="C19" s="163" t="n">
        <v>176.607142857143</v>
      </c>
      <c r="D19" s="163" t="n">
        <v>210.194444444444</v>
      </c>
      <c r="E19" s="163" t="n">
        <v>161.357142857143</v>
      </c>
      <c r="F19" s="163" t="n">
        <v>232.361111111111</v>
      </c>
      <c r="G19" s="164" t="n">
        <v>174.25</v>
      </c>
      <c r="H19" s="9"/>
      <c r="I19" s="31" t="s">
        <v>134</v>
      </c>
      <c r="J19" s="85" t="n">
        <v>36</v>
      </c>
      <c r="K19" s="33" t="n">
        <v>302</v>
      </c>
      <c r="L19" s="32" t="n">
        <v>0.48702782282925</v>
      </c>
      <c r="M19" s="32" t="n">
        <v>0.626238955349711</v>
      </c>
    </row>
    <row r="20" customFormat="false" ht="12.75" hidden="false" customHeight="false" outlineLevel="0" collapsed="false">
      <c r="A20" s="124" t="s">
        <v>137</v>
      </c>
      <c r="B20" s="162" t="n">
        <v>191.666666666667</v>
      </c>
      <c r="C20" s="163" t="n">
        <v>271.493055555556</v>
      </c>
      <c r="D20" s="163" t="n">
        <v>188.8125</v>
      </c>
      <c r="E20" s="163" t="n">
        <v>245</v>
      </c>
      <c r="F20" s="163" t="n">
        <v>199.694444444444</v>
      </c>
      <c r="G20" s="164" t="n">
        <v>245.833333333333</v>
      </c>
      <c r="H20" s="9"/>
      <c r="I20" s="31" t="s">
        <v>136</v>
      </c>
      <c r="J20" s="85" t="n">
        <v>36</v>
      </c>
      <c r="K20" s="33" t="n">
        <v>242</v>
      </c>
      <c r="L20" s="32" t="n">
        <v>1.4296623186278</v>
      </c>
      <c r="M20" s="32" t="n">
        <v>0.152814913520637</v>
      </c>
    </row>
    <row r="21" customFormat="false" ht="12.75" hidden="false" customHeight="false" outlineLevel="0" collapsed="false">
      <c r="A21" s="124" t="s">
        <v>139</v>
      </c>
      <c r="B21" s="162" t="n">
        <v>190.722222222222</v>
      </c>
      <c r="C21" s="163" t="n">
        <v>187.777777777778</v>
      </c>
      <c r="D21" s="163" t="n">
        <v>183.5</v>
      </c>
      <c r="E21" s="163" t="n">
        <v>185.944444444444</v>
      </c>
      <c r="F21" s="163" t="n">
        <v>179.75</v>
      </c>
      <c r="G21" s="164" t="n">
        <v>203.5</v>
      </c>
      <c r="H21" s="9"/>
      <c r="I21" s="31" t="s">
        <v>138</v>
      </c>
      <c r="J21" s="85" t="n">
        <v>36</v>
      </c>
      <c r="K21" s="33" t="n">
        <v>332</v>
      </c>
      <c r="L21" s="32" t="n">
        <v>0.0157105749299758</v>
      </c>
      <c r="M21" s="32" t="n">
        <v>0.987465299925577</v>
      </c>
    </row>
    <row r="22" customFormat="false" ht="12.75" hidden="false" customHeight="false" outlineLevel="0" collapsed="false">
      <c r="A22" s="124" t="s">
        <v>140</v>
      </c>
      <c r="B22" s="162" t="n">
        <v>252.75</v>
      </c>
      <c r="C22" s="163" t="n">
        <v>272.75</v>
      </c>
      <c r="D22" s="163" t="n">
        <v>242.5</v>
      </c>
      <c r="E22" s="163" t="n">
        <v>258</v>
      </c>
      <c r="F22" s="163" t="n">
        <v>292</v>
      </c>
      <c r="G22" s="164" t="n">
        <v>268</v>
      </c>
      <c r="H22" s="138"/>
    </row>
    <row r="23" customFormat="false" ht="12.75" hidden="false" customHeight="false" outlineLevel="0" collapsed="false">
      <c r="A23" s="124" t="s">
        <v>142</v>
      </c>
      <c r="B23" s="162" t="n">
        <v>174.404761904762</v>
      </c>
      <c r="C23" s="163" t="n">
        <v>242.25</v>
      </c>
      <c r="D23" s="163" t="n">
        <v>147.5</v>
      </c>
      <c r="E23" s="163" t="n">
        <v>235.223214285714</v>
      </c>
      <c r="F23" s="163" t="n">
        <v>150.555555555556</v>
      </c>
      <c r="G23" s="164" t="n">
        <v>239.722222222222</v>
      </c>
      <c r="H23" s="139"/>
      <c r="I23" s="134" t="s">
        <v>184</v>
      </c>
      <c r="J23" s="135" t="n">
        <v>36</v>
      </c>
      <c r="K23" s="136" t="n">
        <v>124</v>
      </c>
      <c r="L23" s="137" t="n">
        <v>3.28351016036494</v>
      </c>
      <c r="M23" s="137" t="n">
        <v>0.00102533942140646</v>
      </c>
    </row>
    <row r="24" customFormat="false" ht="12.75" hidden="false" customHeight="false" outlineLevel="0" collapsed="false">
      <c r="A24" s="124" t="s">
        <v>144</v>
      </c>
      <c r="B24" s="162" t="n">
        <v>175.034722222222</v>
      </c>
      <c r="C24" s="163" t="n">
        <v>186.875</v>
      </c>
      <c r="D24" s="163" t="n">
        <v>170.75</v>
      </c>
      <c r="E24" s="163" t="n">
        <v>216.770833333333</v>
      </c>
      <c r="F24" s="163" t="n">
        <v>169.027777777778</v>
      </c>
      <c r="G24" s="164" t="n">
        <v>226.785714285714</v>
      </c>
      <c r="H24" s="138"/>
      <c r="I24" s="134" t="s">
        <v>143</v>
      </c>
      <c r="J24" s="135" t="n">
        <v>36</v>
      </c>
      <c r="K24" s="136" t="n">
        <v>132</v>
      </c>
      <c r="L24" s="137" t="n">
        <v>3.15782556092513</v>
      </c>
      <c r="M24" s="137" t="n">
        <v>0.00158965399925781</v>
      </c>
    </row>
    <row r="25" customFormat="false" ht="12.75" hidden="false" customHeight="false" outlineLevel="0" collapsed="false">
      <c r="A25" s="124" t="s">
        <v>146</v>
      </c>
      <c r="B25" s="162" t="n">
        <v>168.5</v>
      </c>
      <c r="C25" s="163" t="n">
        <v>228.888888888889</v>
      </c>
      <c r="D25" s="163" t="n">
        <v>176.75</v>
      </c>
      <c r="E25" s="163" t="n">
        <v>223.75</v>
      </c>
      <c r="F25" s="163" t="n">
        <v>179.444444444444</v>
      </c>
      <c r="G25" s="164" t="n">
        <v>233.035714285714</v>
      </c>
      <c r="H25" s="138"/>
      <c r="I25" s="134" t="s">
        <v>145</v>
      </c>
      <c r="J25" s="135" t="n">
        <v>36</v>
      </c>
      <c r="K25" s="136" t="n">
        <v>157</v>
      </c>
      <c r="L25" s="137" t="n">
        <v>2.76506118767574</v>
      </c>
      <c r="M25" s="137" t="n">
        <v>0.00569153736939785</v>
      </c>
    </row>
    <row r="26" customFormat="false" ht="12.75" hidden="false" customHeight="false" outlineLevel="0" collapsed="false">
      <c r="A26" s="124" t="s">
        <v>147</v>
      </c>
      <c r="B26" s="162" t="n">
        <v>173.027777777778</v>
      </c>
      <c r="C26" s="163" t="n">
        <v>179.388888888889</v>
      </c>
      <c r="D26" s="163" t="n">
        <v>194.055555555556</v>
      </c>
      <c r="E26" s="163" t="n">
        <v>217</v>
      </c>
      <c r="F26" s="163" t="n">
        <v>180.555555555556</v>
      </c>
      <c r="G26" s="164" t="n">
        <v>189.638888888889</v>
      </c>
      <c r="H26" s="138"/>
    </row>
    <row r="27" customFormat="false" ht="12.75" hidden="false" customHeight="false" outlineLevel="0" collapsed="false">
      <c r="A27" s="124" t="s">
        <v>148</v>
      </c>
      <c r="B27" s="162" t="n">
        <v>184.642857142857</v>
      </c>
      <c r="C27" s="163" t="n">
        <v>177</v>
      </c>
      <c r="D27" s="163" t="n">
        <v>171.916666666667</v>
      </c>
      <c r="E27" s="163" t="n">
        <v>189</v>
      </c>
      <c r="F27" s="163" t="n">
        <v>178.472222222222</v>
      </c>
      <c r="G27" s="164" t="n">
        <v>196.277777777778</v>
      </c>
      <c r="H27" s="139"/>
    </row>
    <row r="28" customFormat="false" ht="12.75" hidden="false" customHeight="false" outlineLevel="0" collapsed="false">
      <c r="A28" s="124" t="s">
        <v>149</v>
      </c>
      <c r="B28" s="162" t="n">
        <v>136.611111111111</v>
      </c>
      <c r="C28" s="163" t="n">
        <v>183.083333333333</v>
      </c>
      <c r="D28" s="163" t="n">
        <v>137.75</v>
      </c>
      <c r="E28" s="163" t="n">
        <v>200.758928571429</v>
      </c>
      <c r="F28" s="163" t="n">
        <v>151.5</v>
      </c>
      <c r="G28" s="164" t="n">
        <v>186.777777777778</v>
      </c>
      <c r="H28" s="138"/>
    </row>
    <row r="29" customFormat="false" ht="12.75" hidden="false" customHeight="false" outlineLevel="0" collapsed="false">
      <c r="A29" s="124" t="s">
        <v>150</v>
      </c>
      <c r="B29" s="162" t="n">
        <v>184.722222222222</v>
      </c>
      <c r="C29" s="163" t="n">
        <v>198.583333333333</v>
      </c>
      <c r="D29" s="163" t="n">
        <v>173.75</v>
      </c>
      <c r="E29" s="163" t="n">
        <v>190.555555555556</v>
      </c>
      <c r="F29" s="163" t="n">
        <v>187.75</v>
      </c>
      <c r="G29" s="164" t="n">
        <v>198.642857142857</v>
      </c>
      <c r="H29" s="138"/>
    </row>
    <row r="30" customFormat="false" ht="12.75" hidden="false" customHeight="false" outlineLevel="0" collapsed="false">
      <c r="A30" s="124" t="s">
        <v>151</v>
      </c>
      <c r="B30" s="162" t="n">
        <v>176.944444444444</v>
      </c>
      <c r="C30" s="163" t="n">
        <v>276.777777777778</v>
      </c>
      <c r="D30" s="163" t="n">
        <v>187.638888888889</v>
      </c>
      <c r="E30" s="163" t="n">
        <v>276.875</v>
      </c>
      <c r="F30" s="163" t="n">
        <v>195.416666666667</v>
      </c>
      <c r="G30" s="164" t="n">
        <v>284.25</v>
      </c>
      <c r="H30" s="138"/>
    </row>
    <row r="31" customFormat="false" ht="12.75" hidden="false" customHeight="false" outlineLevel="0" collapsed="false">
      <c r="A31" s="124" t="s">
        <v>152</v>
      </c>
      <c r="B31" s="162" t="n">
        <v>159.5</v>
      </c>
      <c r="C31" s="163" t="n">
        <v>184.5</v>
      </c>
      <c r="D31" s="163" t="n">
        <v>167.25</v>
      </c>
      <c r="E31" s="163" t="n">
        <v>189.75</v>
      </c>
      <c r="F31" s="163" t="n">
        <v>157.375</v>
      </c>
      <c r="G31" s="164" t="n">
        <v>184.25</v>
      </c>
      <c r="H31" s="139"/>
    </row>
    <row r="32" customFormat="false" ht="12.75" hidden="false" customHeight="false" outlineLevel="0" collapsed="false">
      <c r="A32" s="124" t="s">
        <v>153</v>
      </c>
      <c r="B32" s="162" t="n">
        <v>174.513888888889</v>
      </c>
      <c r="C32" s="163" t="n">
        <v>161.1875</v>
      </c>
      <c r="D32" s="163" t="n">
        <v>159.722222222222</v>
      </c>
      <c r="E32" s="163" t="n">
        <v>165.277777777778</v>
      </c>
      <c r="F32" s="163" t="n">
        <v>181.388888888889</v>
      </c>
      <c r="G32" s="164" t="n">
        <v>166.277777777778</v>
      </c>
      <c r="H32" s="139"/>
    </row>
    <row r="33" customFormat="false" ht="12.75" hidden="false" customHeight="false" outlineLevel="0" collapsed="false">
      <c r="A33" s="124" t="s">
        <v>154</v>
      </c>
      <c r="B33" s="162" t="n">
        <v>233.888888888889</v>
      </c>
      <c r="C33" s="163" t="n">
        <v>232</v>
      </c>
      <c r="D33" s="163" t="n">
        <v>201</v>
      </c>
      <c r="E33" s="163" t="n">
        <v>220.75</v>
      </c>
      <c r="F33" s="163" t="n">
        <v>195.5</v>
      </c>
      <c r="G33" s="164" t="n">
        <v>262.25</v>
      </c>
      <c r="H33" s="139"/>
    </row>
    <row r="34" customFormat="false" ht="12.75" hidden="false" customHeight="false" outlineLevel="0" collapsed="false">
      <c r="A34" s="124" t="s">
        <v>155</v>
      </c>
      <c r="B34" s="162" t="n">
        <v>262.3125</v>
      </c>
      <c r="C34" s="163" t="n">
        <v>152.916666666667</v>
      </c>
      <c r="D34" s="163" t="n">
        <v>208.6875</v>
      </c>
      <c r="E34" s="163" t="n">
        <v>154.892857142857</v>
      </c>
      <c r="F34" s="163" t="n">
        <v>239.25</v>
      </c>
      <c r="G34" s="164" t="n">
        <v>163.25</v>
      </c>
      <c r="H34" s="138"/>
    </row>
    <row r="35" customFormat="false" ht="12.75" hidden="false" customHeight="false" outlineLevel="0" collapsed="false">
      <c r="A35" s="124" t="s">
        <v>156</v>
      </c>
      <c r="B35" s="162" t="n">
        <v>171.25</v>
      </c>
      <c r="C35" s="163" t="n">
        <v>180</v>
      </c>
      <c r="D35" s="163" t="n">
        <v>183.5</v>
      </c>
      <c r="E35" s="163" t="n">
        <v>182.75</v>
      </c>
      <c r="F35" s="163" t="n">
        <v>164</v>
      </c>
      <c r="G35" s="164" t="n">
        <v>163.527777777778</v>
      </c>
      <c r="H35" s="139"/>
      <c r="P35" s="69"/>
      <c r="Q35" s="69"/>
    </row>
    <row r="36" customFormat="false" ht="12.75" hidden="false" customHeight="false" outlineLevel="0" collapsed="false">
      <c r="A36" s="124" t="s">
        <v>157</v>
      </c>
      <c r="B36" s="162" t="n">
        <v>227.583333333333</v>
      </c>
      <c r="C36" s="163" t="n">
        <v>203.75</v>
      </c>
      <c r="D36" s="163" t="n">
        <v>233</v>
      </c>
      <c r="E36" s="163" t="n">
        <v>226.75</v>
      </c>
      <c r="F36" s="163" t="n">
        <v>241</v>
      </c>
      <c r="G36" s="164" t="n">
        <v>210.5</v>
      </c>
      <c r="H36" s="138"/>
      <c r="N36" s="9"/>
      <c r="O36" s="9"/>
      <c r="P36" s="9"/>
      <c r="Q36" s="35"/>
    </row>
    <row r="37" customFormat="false" ht="12.75" hidden="false" customHeight="false" outlineLevel="0" collapsed="false">
      <c r="A37" s="124" t="s">
        <v>158</v>
      </c>
      <c r="B37" s="162" t="n">
        <v>194.201388888889</v>
      </c>
      <c r="C37" s="163" t="n">
        <v>253.4375</v>
      </c>
      <c r="D37" s="163" t="n">
        <v>179.419642857143</v>
      </c>
      <c r="E37" s="163" t="n">
        <v>255.333333333333</v>
      </c>
      <c r="F37" s="163" t="n">
        <v>204.583333333333</v>
      </c>
      <c r="G37" s="164" t="n">
        <v>279.166666666667</v>
      </c>
      <c r="H37" s="139"/>
      <c r="N37" s="9"/>
      <c r="O37" s="9"/>
      <c r="P37" s="9"/>
      <c r="Q37" s="35"/>
    </row>
    <row r="38" customFormat="false" ht="12.75" hidden="false" customHeight="false" outlineLevel="0" collapsed="false">
      <c r="A38" s="124" t="s">
        <v>159</v>
      </c>
      <c r="B38" s="162" t="n">
        <v>172.5</v>
      </c>
      <c r="C38" s="163" t="n">
        <v>298.25</v>
      </c>
      <c r="D38" s="163" t="n">
        <v>182.5</v>
      </c>
      <c r="E38" s="163" t="n">
        <v>287.083333333333</v>
      </c>
      <c r="F38" s="163" t="n">
        <v>172.25</v>
      </c>
      <c r="G38" s="164" t="n">
        <v>266.5</v>
      </c>
      <c r="H38" s="138"/>
      <c r="N38" s="9"/>
      <c r="O38" s="9"/>
      <c r="P38" s="9"/>
      <c r="Q38" s="35"/>
    </row>
    <row r="39" customFormat="false" ht="13.5" hidden="false" customHeight="false" outlineLevel="0" collapsed="false">
      <c r="A39" s="124" t="s">
        <v>160</v>
      </c>
      <c r="B39" s="162" t="n">
        <v>187.25</v>
      </c>
      <c r="C39" s="163" t="n">
        <v>244.527777777778</v>
      </c>
      <c r="D39" s="163" t="n">
        <v>205.5</v>
      </c>
      <c r="E39" s="163" t="n">
        <v>269.527777777778</v>
      </c>
      <c r="F39" s="163" t="n">
        <v>198.6875</v>
      </c>
      <c r="G39" s="164" t="n">
        <v>213.472222222222</v>
      </c>
      <c r="H39" s="138"/>
      <c r="J39" s="140"/>
      <c r="K39" s="138"/>
      <c r="L39" s="138"/>
    </row>
    <row r="40" customFormat="false" ht="13.5" hidden="false" customHeight="false" outlineLevel="0" collapsed="false">
      <c r="A40" s="132"/>
      <c r="B40" s="166"/>
      <c r="C40" s="166"/>
      <c r="D40" s="166"/>
      <c r="E40" s="166"/>
      <c r="F40" s="166"/>
      <c r="G40" s="166"/>
    </row>
    <row r="41" customFormat="false" ht="12.75" hidden="false" customHeight="false" outlineLevel="0" collapsed="false">
      <c r="A41" s="144"/>
      <c r="B41" s="35"/>
      <c r="C41" s="35"/>
      <c r="D41" s="35"/>
      <c r="E41" s="35"/>
      <c r="F41" s="35"/>
      <c r="G41" s="35"/>
      <c r="H41" s="35"/>
      <c r="I41" s="35"/>
      <c r="J41" s="35"/>
      <c r="K41" s="35"/>
      <c r="L41" s="35"/>
      <c r="M41" s="35"/>
    </row>
    <row r="42" customFormat="false" ht="12.75" hidden="false" customHeight="false" outlineLevel="0" collapsed="false">
      <c r="K42" s="35"/>
      <c r="L42" s="35"/>
      <c r="M42"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c r="J72" s="140"/>
      <c r="K72" s="140"/>
      <c r="L72" s="140"/>
    </row>
    <row r="73" customFormat="false" ht="12.75" hidden="false" customHeight="false" outlineLevel="0" collapsed="false">
      <c r="A73" s="2"/>
      <c r="B73" s="35"/>
      <c r="C73" s="35"/>
      <c r="D73" s="35"/>
      <c r="J73" s="140"/>
      <c r="K73" s="140"/>
      <c r="L73" s="140"/>
    </row>
    <row r="74" customFormat="false" ht="12.75" hidden="false" customHeight="false" outlineLevel="0" collapsed="false">
      <c r="A74" s="2"/>
      <c r="B74" s="35"/>
      <c r="C74" s="35"/>
      <c r="D74" s="35"/>
      <c r="J74" s="140"/>
      <c r="K74" s="140"/>
      <c r="L74" s="140"/>
    </row>
    <row r="75" customFormat="false" ht="12.75" hidden="false" customHeight="false" outlineLevel="0" collapsed="false">
      <c r="A75" s="2"/>
      <c r="B75" s="35"/>
      <c r="C75" s="35"/>
      <c r="D75" s="35"/>
      <c r="J75" s="140"/>
      <c r="K75" s="140"/>
      <c r="L75" s="140"/>
    </row>
    <row r="76" customFormat="false" ht="12.75" hidden="false" customHeight="false" outlineLevel="0" collapsed="false">
      <c r="A76" s="2"/>
      <c r="B76" s="35"/>
      <c r="C76" s="35"/>
      <c r="D76" s="35"/>
      <c r="J76" s="140"/>
      <c r="K76" s="140"/>
      <c r="L76" s="140"/>
    </row>
    <row r="77" customFormat="false" ht="12.75" hidden="false" customHeight="false" outlineLevel="0" collapsed="false">
      <c r="A77" s="2"/>
      <c r="B77" s="35"/>
      <c r="C77" s="35"/>
      <c r="D77" s="35"/>
      <c r="J77" s="140"/>
      <c r="K77" s="140"/>
      <c r="L77" s="140"/>
    </row>
    <row r="78" customFormat="false" ht="12.75" hidden="false" customHeight="false" outlineLevel="0" collapsed="false">
      <c r="A78" s="2"/>
      <c r="B78" s="35"/>
      <c r="C78" s="35"/>
      <c r="D78" s="35"/>
      <c r="J78" s="140"/>
      <c r="K78" s="140"/>
      <c r="L78" s="140"/>
    </row>
    <row r="79" customFormat="false" ht="12.75" hidden="false" customHeight="false" outlineLevel="0" collapsed="false">
      <c r="A79" s="2"/>
      <c r="B79" s="35"/>
      <c r="C79" s="35"/>
      <c r="D79" s="35"/>
      <c r="J79" s="140"/>
      <c r="K79" s="140"/>
      <c r="L79" s="140"/>
    </row>
    <row r="80" customFormat="false" ht="12.75" hidden="false" customHeight="false" outlineLevel="0" collapsed="false">
      <c r="A80" s="2"/>
      <c r="B80" s="35"/>
      <c r="C80" s="35"/>
      <c r="D80" s="35"/>
    </row>
    <row r="81" customFormat="false" ht="12.75" hidden="false" customHeight="false" outlineLevel="0" collapsed="false">
      <c r="A81" s="2"/>
      <c r="B81" s="35"/>
      <c r="C81" s="35"/>
      <c r="D81" s="35"/>
    </row>
    <row r="82" customFormat="false" ht="12.75" hidden="false" customHeight="false" outlineLevel="0" collapsed="false">
      <c r="A82" s="2"/>
      <c r="B82" s="35"/>
      <c r="C82" s="35"/>
      <c r="D82" s="35"/>
    </row>
    <row r="83" customFormat="false" ht="12.75" hidden="false" customHeight="false" outlineLevel="0" collapsed="false">
      <c r="A83" s="2"/>
      <c r="B83" s="35"/>
      <c r="C83" s="35"/>
      <c r="D83" s="35"/>
    </row>
    <row r="84" customFormat="false" ht="12.75" hidden="false" customHeight="false" outlineLevel="0" collapsed="false">
      <c r="A84" s="2"/>
      <c r="B84" s="35"/>
      <c r="C84" s="35"/>
      <c r="D84" s="35"/>
    </row>
    <row r="86" customFormat="false" ht="12.75" hidden="false" customHeight="false" outlineLevel="0" collapsed="false">
      <c r="A86" s="144"/>
      <c r="B86" s="35"/>
      <c r="C86" s="35"/>
      <c r="D86" s="35"/>
      <c r="E86" s="35"/>
      <c r="F86" s="35"/>
      <c r="G86" s="35"/>
      <c r="H86" s="35"/>
      <c r="I86" s="35"/>
      <c r="J86" s="35"/>
      <c r="K86" s="35"/>
      <c r="L86" s="35"/>
    </row>
    <row r="87" customFormat="false" ht="12.75" hidden="false" customHeight="false" outlineLevel="0" collapsed="false">
      <c r="A87" s="144"/>
      <c r="B87" s="35"/>
      <c r="C87" s="35"/>
      <c r="D87" s="35"/>
      <c r="E87" s="35"/>
      <c r="F87" s="35"/>
      <c r="G87" s="35"/>
      <c r="H87" s="35"/>
      <c r="I87" s="35"/>
      <c r="J87" s="35"/>
      <c r="K87" s="35"/>
      <c r="L87" s="35"/>
    </row>
    <row r="88" customFormat="false" ht="12.75" hidden="false" customHeight="false" outlineLevel="0" collapsed="false">
      <c r="A88" s="146"/>
      <c r="B88" s="35"/>
      <c r="C88" s="35"/>
      <c r="D88" s="35"/>
      <c r="E88" s="35"/>
      <c r="F88" s="35"/>
      <c r="G88" s="35"/>
      <c r="H88" s="35"/>
      <c r="I88" s="35"/>
      <c r="J88" s="35"/>
      <c r="K88" s="35"/>
      <c r="L88" s="35"/>
    </row>
    <row r="89" customFormat="false" ht="12.75" hidden="false" customHeight="false" outlineLevel="0" collapsed="false">
      <c r="A89" s="146"/>
      <c r="B89" s="35"/>
      <c r="C89" s="35"/>
      <c r="D89" s="35"/>
      <c r="E89" s="35"/>
      <c r="F89" s="35"/>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G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Q13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R58" activeCellId="0" sqref="R58"/>
    </sheetView>
  </sheetViews>
  <sheetFormatPr defaultColWidth="11.0546875" defaultRowHeight="12.75" zeroHeight="false" outlineLevelRow="0" outlineLevelCol="0"/>
  <cols>
    <col collapsed="false" customWidth="true" hidden="false" outlineLevel="0" max="1" min="1" style="0" width="20.13"/>
    <col collapsed="false" customWidth="true" hidden="false" outlineLevel="0" max="6" min="6" style="0" width="11.28"/>
    <col collapsed="false" customWidth="true" hidden="false" outlineLevel="0" max="9" min="9" style="0" width="26.28"/>
    <col collapsed="false" customWidth="true" hidden="false" outlineLevel="0" max="11" min="11" style="0" width="20.99"/>
    <col collapsed="false" customWidth="true" hidden="false" outlineLevel="0" max="12" min="12" style="0" width="17.99"/>
    <col collapsed="false" customWidth="true" hidden="false" outlineLevel="0" max="13" min="13" style="0" width="17.7"/>
  </cols>
  <sheetData>
    <row r="2" customFormat="false" ht="13.5" hidden="false" customHeight="true" outlineLevel="0" collapsed="false">
      <c r="B2" s="120" t="s">
        <v>185</v>
      </c>
      <c r="C2" s="120"/>
      <c r="D2" s="120"/>
      <c r="E2" s="120"/>
      <c r="F2" s="120"/>
      <c r="G2" s="120"/>
      <c r="H2" s="81"/>
      <c r="J2" s="81"/>
      <c r="K2" s="81"/>
      <c r="L2" s="81"/>
    </row>
    <row r="3" customFormat="false" ht="17.25" hidden="false" customHeight="false" outlineLevel="0" collapsed="false">
      <c r="B3" s="121" t="s">
        <v>98</v>
      </c>
      <c r="C3" s="122" t="s">
        <v>99</v>
      </c>
      <c r="D3" s="122" t="s">
        <v>100</v>
      </c>
      <c r="E3" s="122" t="s">
        <v>101</v>
      </c>
      <c r="F3" s="122" t="s">
        <v>102</v>
      </c>
      <c r="G3" s="123" t="s">
        <v>103</v>
      </c>
      <c r="K3" s="5" t="s">
        <v>104</v>
      </c>
    </row>
    <row r="4" customFormat="false" ht="13.5" hidden="false" customHeight="false" outlineLevel="0" collapsed="false">
      <c r="A4" s="124" t="s">
        <v>105</v>
      </c>
      <c r="B4" s="167" t="n">
        <v>443.25</v>
      </c>
      <c r="C4" s="168" t="n">
        <v>352.875</v>
      </c>
      <c r="D4" s="168" t="n">
        <v>480</v>
      </c>
      <c r="E4" s="168" t="n">
        <v>323.958333333333</v>
      </c>
      <c r="F4" s="168" t="n">
        <v>448.388888888889</v>
      </c>
      <c r="G4" s="169" t="n">
        <v>229.3165</v>
      </c>
      <c r="I4" s="128" t="s">
        <v>186</v>
      </c>
    </row>
    <row r="5" customFormat="false" ht="12.75" hidden="false" customHeight="false" outlineLevel="0" collapsed="false">
      <c r="A5" s="124" t="s">
        <v>107</v>
      </c>
      <c r="B5" s="150" t="n">
        <v>451.277777777778</v>
      </c>
      <c r="C5" s="151" t="n">
        <v>575.75</v>
      </c>
      <c r="D5" s="151" t="n">
        <v>444.75</v>
      </c>
      <c r="E5" s="151" t="n">
        <v>611.694444444445</v>
      </c>
      <c r="F5" s="151" t="n">
        <v>469.4375</v>
      </c>
      <c r="G5" s="152" t="n">
        <v>627</v>
      </c>
      <c r="J5" s="69" t="s">
        <v>163</v>
      </c>
      <c r="K5" s="69" t="s">
        <v>164</v>
      </c>
      <c r="L5" s="25" t="s">
        <v>110</v>
      </c>
      <c r="M5" s="26" t="s">
        <v>111</v>
      </c>
      <c r="N5" s="26" t="s">
        <v>112</v>
      </c>
      <c r="P5" s="69"/>
    </row>
    <row r="6" customFormat="false" ht="12.75" hidden="false" customHeight="false" outlineLevel="0" collapsed="false">
      <c r="A6" s="124" t="s">
        <v>113</v>
      </c>
      <c r="B6" s="150" t="n">
        <v>489.007936507937</v>
      </c>
      <c r="C6" s="151" t="n">
        <v>488.125</v>
      </c>
      <c r="D6" s="151" t="n">
        <v>433.229166666667</v>
      </c>
      <c r="E6" s="151" t="n">
        <v>471.25</v>
      </c>
      <c r="F6" s="151" t="n">
        <v>455.5</v>
      </c>
      <c r="G6" s="152" t="n">
        <v>488.214285714286</v>
      </c>
      <c r="I6" s="147" t="s">
        <v>98</v>
      </c>
      <c r="J6" s="32" t="n">
        <v>3.61111111111111</v>
      </c>
      <c r="K6" s="33" t="n">
        <v>130</v>
      </c>
      <c r="L6" s="33" t="n">
        <v>440.955651455026</v>
      </c>
      <c r="M6" s="33" t="n">
        <v>83.2252053009107</v>
      </c>
      <c r="N6" s="35" t="n">
        <f aca="false">M6/SQRT(36)</f>
        <v>13.8708675501518</v>
      </c>
      <c r="P6" s="32"/>
    </row>
    <row r="7" customFormat="false" ht="12.75" hidden="false" customHeight="false" outlineLevel="0" collapsed="false">
      <c r="A7" s="124" t="s">
        <v>114</v>
      </c>
      <c r="B7" s="150" t="n">
        <v>439.75</v>
      </c>
      <c r="C7" s="151" t="n">
        <v>436.25</v>
      </c>
      <c r="D7" s="151" t="n">
        <v>451.0625</v>
      </c>
      <c r="E7" s="151" t="n">
        <v>401.916666666667</v>
      </c>
      <c r="F7" s="151" t="n">
        <v>414.583333333333</v>
      </c>
      <c r="G7" s="152" t="n">
        <v>366.428571428571</v>
      </c>
      <c r="I7" s="147" t="s">
        <v>99</v>
      </c>
      <c r="J7" s="32" t="n">
        <v>3.36111111111111</v>
      </c>
      <c r="K7" s="33" t="n">
        <v>121</v>
      </c>
      <c r="L7" s="33" t="n">
        <v>431.349895282187</v>
      </c>
      <c r="M7" s="33" t="n">
        <v>105.551578369435</v>
      </c>
      <c r="N7" s="35" t="n">
        <f aca="false">M7/SQRT(36)</f>
        <v>17.5919297282391</v>
      </c>
      <c r="P7" s="32"/>
    </row>
    <row r="8" customFormat="false" ht="12.75" hidden="false" customHeight="false" outlineLevel="0" collapsed="false">
      <c r="A8" s="124" t="s">
        <v>115</v>
      </c>
      <c r="B8" s="150" t="n">
        <v>477.333333333333</v>
      </c>
      <c r="C8" s="151" t="n">
        <v>410</v>
      </c>
      <c r="D8" s="151" t="n">
        <v>433</v>
      </c>
      <c r="E8" s="151" t="n">
        <v>384</v>
      </c>
      <c r="F8" s="151" t="n">
        <v>450.75</v>
      </c>
      <c r="G8" s="152" t="n">
        <v>388.138888888889</v>
      </c>
      <c r="I8" s="84" t="s">
        <v>100</v>
      </c>
      <c r="J8" s="32" t="n">
        <v>3.22222222222222</v>
      </c>
      <c r="K8" s="33" t="n">
        <v>116</v>
      </c>
      <c r="L8" s="33" t="n">
        <v>435.761603835979</v>
      </c>
      <c r="M8" s="33" t="n">
        <v>96.2152860484497</v>
      </c>
      <c r="N8" s="35" t="n">
        <f aca="false">M8/SQRT(36)</f>
        <v>16.035881008075</v>
      </c>
      <c r="P8" s="32"/>
    </row>
    <row r="9" customFormat="false" ht="12.75" hidden="false" customHeight="false" outlineLevel="0" collapsed="false">
      <c r="A9" s="124" t="s">
        <v>116</v>
      </c>
      <c r="B9" s="150" t="n">
        <v>365.5</v>
      </c>
      <c r="C9" s="151" t="n">
        <v>293.555555555556</v>
      </c>
      <c r="D9" s="151" t="n">
        <v>346.805555555556</v>
      </c>
      <c r="E9" s="151" t="n">
        <v>336.666666666667</v>
      </c>
      <c r="F9" s="151" t="n">
        <v>375.694444444444</v>
      </c>
      <c r="G9" s="152" t="n">
        <v>275.4375</v>
      </c>
      <c r="I9" s="84" t="s">
        <v>101</v>
      </c>
      <c r="J9" s="32" t="n">
        <v>3.25</v>
      </c>
      <c r="K9" s="33" t="n">
        <v>117</v>
      </c>
      <c r="L9" s="33" t="n">
        <v>428.977540784832</v>
      </c>
      <c r="M9" s="33" t="n">
        <v>108.810121598019</v>
      </c>
      <c r="N9" s="35" t="n">
        <f aca="false">M9/SQRT(36)</f>
        <v>18.1350202663365</v>
      </c>
      <c r="P9" s="32"/>
    </row>
    <row r="10" customFormat="false" ht="12.75" hidden="false" customHeight="false" outlineLevel="0" collapsed="false">
      <c r="A10" s="124" t="s">
        <v>117</v>
      </c>
      <c r="B10" s="150" t="n">
        <v>524.611111111111</v>
      </c>
      <c r="C10" s="151" t="n">
        <v>421.194444444444</v>
      </c>
      <c r="D10" s="151" t="n">
        <v>504.277777777778</v>
      </c>
      <c r="E10" s="151" t="n">
        <v>341.25</v>
      </c>
      <c r="F10" s="151" t="n">
        <v>473</v>
      </c>
      <c r="G10" s="152" t="n">
        <v>410</v>
      </c>
      <c r="I10" s="84" t="s">
        <v>102</v>
      </c>
      <c r="J10" s="32" t="n">
        <v>4.11111111111111</v>
      </c>
      <c r="K10" s="33" t="n">
        <v>148</v>
      </c>
      <c r="L10" s="33" t="n">
        <v>456.800209435626</v>
      </c>
      <c r="M10" s="33" t="n">
        <v>103.312904387098</v>
      </c>
      <c r="N10" s="35" t="n">
        <f aca="false">M10/SQRT(36)</f>
        <v>17.2188173978496</v>
      </c>
      <c r="P10" s="32"/>
    </row>
    <row r="11" customFormat="false" ht="12.75" hidden="false" customHeight="false" outlineLevel="0" collapsed="false">
      <c r="A11" s="124" t="s">
        <v>118</v>
      </c>
      <c r="B11" s="150" t="n">
        <v>317.472222222222</v>
      </c>
      <c r="C11" s="151" t="n">
        <v>348</v>
      </c>
      <c r="D11" s="151" t="n">
        <v>353.361111111111</v>
      </c>
      <c r="E11" s="151" t="n">
        <v>467.555555555556</v>
      </c>
      <c r="F11" s="151" t="n">
        <v>383.75</v>
      </c>
      <c r="G11" s="152" t="n">
        <v>561.111111111111</v>
      </c>
      <c r="I11" s="84" t="s">
        <v>103</v>
      </c>
      <c r="J11" s="32" t="n">
        <v>3.44444444444444</v>
      </c>
      <c r="K11" s="33" t="n">
        <v>124</v>
      </c>
      <c r="L11" s="33" t="n">
        <v>432.562363095238</v>
      </c>
      <c r="M11" s="33" t="n">
        <v>110.592580971154</v>
      </c>
      <c r="N11" s="35" t="n">
        <f aca="false">M11/SQRT(36)</f>
        <v>18.4320968285256</v>
      </c>
      <c r="P11" s="32"/>
    </row>
    <row r="12" customFormat="false" ht="12.75" hidden="false" customHeight="false" outlineLevel="0" collapsed="false">
      <c r="A12" s="124" t="s">
        <v>119</v>
      </c>
      <c r="B12" s="150" t="n">
        <v>583.055555555556</v>
      </c>
      <c r="C12" s="151" t="n">
        <v>381.979166666667</v>
      </c>
      <c r="D12" s="151" t="n">
        <v>525</v>
      </c>
      <c r="E12" s="151" t="n">
        <v>463.333333333333</v>
      </c>
      <c r="F12" s="151" t="n">
        <v>610.714285714286</v>
      </c>
      <c r="G12" s="152" t="n">
        <v>377.3125</v>
      </c>
    </row>
    <row r="13" customFormat="false" ht="15.75" hidden="false" customHeight="false" outlineLevel="0" collapsed="false">
      <c r="A13" s="124" t="s">
        <v>120</v>
      </c>
      <c r="B13" s="150" t="n">
        <v>533</v>
      </c>
      <c r="C13" s="151" t="n">
        <v>404.5</v>
      </c>
      <c r="D13" s="151" t="n">
        <v>485.75</v>
      </c>
      <c r="E13" s="151" t="n">
        <v>450.25</v>
      </c>
      <c r="F13" s="151" t="n">
        <v>503.388888888889</v>
      </c>
      <c r="G13" s="152" t="n">
        <v>510.166666666667</v>
      </c>
      <c r="J13" s="59"/>
    </row>
    <row r="14" customFormat="false" ht="12.75" hidden="false" customHeight="false" outlineLevel="0" collapsed="false">
      <c r="A14" s="124" t="s">
        <v>122</v>
      </c>
      <c r="B14" s="150" t="n">
        <v>368.916666666667</v>
      </c>
      <c r="C14" s="151" t="n">
        <v>395.625</v>
      </c>
      <c r="D14" s="151" t="n">
        <v>375.347222222222</v>
      </c>
      <c r="E14" s="151" t="n">
        <v>461.5</v>
      </c>
      <c r="F14" s="151" t="n">
        <v>346.535714285714</v>
      </c>
      <c r="G14" s="152" t="n">
        <v>405.555555555556</v>
      </c>
      <c r="J14" s="13"/>
    </row>
    <row r="15" customFormat="false" ht="12.75" hidden="false" customHeight="false" outlineLevel="0" collapsed="false">
      <c r="A15" s="124" t="s">
        <v>127</v>
      </c>
      <c r="B15" s="150" t="n">
        <v>585.5</v>
      </c>
      <c r="C15" s="151" t="n">
        <v>402.75</v>
      </c>
      <c r="D15" s="151" t="n">
        <v>548.5</v>
      </c>
      <c r="E15" s="151" t="n">
        <v>351.5</v>
      </c>
      <c r="F15" s="151" t="n">
        <v>516.75</v>
      </c>
      <c r="G15" s="152" t="n">
        <v>341.222222222222</v>
      </c>
      <c r="J15" s="69"/>
      <c r="K15" s="69"/>
      <c r="L15" s="69"/>
      <c r="M15" s="69"/>
    </row>
    <row r="16" customFormat="false" ht="12.75" hidden="false" customHeight="false" outlineLevel="0" collapsed="false">
      <c r="A16" s="124" t="s">
        <v>129</v>
      </c>
      <c r="B16" s="150" t="n">
        <v>407.555555555556</v>
      </c>
      <c r="C16" s="151" t="n">
        <v>356.5625</v>
      </c>
      <c r="D16" s="151" t="n">
        <v>442.138888888889</v>
      </c>
      <c r="E16" s="151" t="n">
        <v>361.083333333333</v>
      </c>
      <c r="F16" s="151" t="n">
        <v>500.793650793651</v>
      </c>
      <c r="G16" s="152" t="n">
        <v>368.055555555556</v>
      </c>
      <c r="I16" s="31"/>
      <c r="J16" s="85"/>
      <c r="K16" s="33"/>
      <c r="L16" s="32"/>
      <c r="M16" s="32"/>
    </row>
    <row r="17" customFormat="false" ht="12.75" hidden="false" customHeight="false" outlineLevel="0" collapsed="false">
      <c r="A17" s="124" t="s">
        <v>131</v>
      </c>
      <c r="B17" s="150" t="n">
        <v>427.277777777778</v>
      </c>
      <c r="C17" s="151" t="n">
        <v>420.972222222222</v>
      </c>
      <c r="D17" s="151" t="n">
        <v>382.694444444444</v>
      </c>
      <c r="E17" s="151" t="n">
        <v>372.5</v>
      </c>
      <c r="F17" s="151" t="n">
        <v>435.666666666667</v>
      </c>
      <c r="G17" s="152" t="n">
        <v>401.25</v>
      </c>
      <c r="I17" s="31"/>
      <c r="J17" s="85"/>
      <c r="K17" s="33"/>
      <c r="L17" s="32"/>
      <c r="M17" s="32"/>
    </row>
    <row r="18" customFormat="false" ht="12.75" hidden="false" customHeight="false" outlineLevel="0" collapsed="false">
      <c r="A18" s="124" t="s">
        <v>133</v>
      </c>
      <c r="B18" s="150" t="n">
        <v>279.75</v>
      </c>
      <c r="C18" s="151" t="n">
        <v>321.904761904762</v>
      </c>
      <c r="D18" s="151" t="n">
        <v>222.0625</v>
      </c>
      <c r="E18" s="151" t="n">
        <v>322.951388888889</v>
      </c>
      <c r="F18" s="151" t="n">
        <v>271</v>
      </c>
      <c r="G18" s="152" t="n">
        <v>337.5</v>
      </c>
      <c r="H18" s="69"/>
      <c r="I18" s="31"/>
      <c r="J18" s="85"/>
      <c r="K18" s="33"/>
      <c r="L18" s="32"/>
      <c r="M18" s="32"/>
    </row>
    <row r="19" customFormat="false" ht="12.75" hidden="false" customHeight="false" outlineLevel="0" collapsed="false">
      <c r="A19" s="124" t="s">
        <v>135</v>
      </c>
      <c r="B19" s="150" t="n">
        <v>543.638888888889</v>
      </c>
      <c r="C19" s="151" t="n">
        <v>300.9375</v>
      </c>
      <c r="D19" s="151" t="n">
        <v>533.333333333333</v>
      </c>
      <c r="E19" s="151" t="n">
        <v>300.035714285714</v>
      </c>
      <c r="F19" s="151" t="n">
        <v>398.611111111111</v>
      </c>
      <c r="G19" s="152" t="n">
        <v>275.583333333333</v>
      </c>
      <c r="H19" s="9"/>
      <c r="I19" s="31"/>
      <c r="J19" s="85"/>
      <c r="K19" s="33"/>
      <c r="L19" s="32"/>
      <c r="M19" s="32"/>
    </row>
    <row r="20" customFormat="false" ht="12.75" hidden="false" customHeight="false" outlineLevel="0" collapsed="false">
      <c r="A20" s="124" t="s">
        <v>137</v>
      </c>
      <c r="B20" s="150" t="n">
        <v>311.388888888889</v>
      </c>
      <c r="C20" s="151" t="n">
        <v>332.847222222222</v>
      </c>
      <c r="D20" s="151" t="n">
        <v>317.5</v>
      </c>
      <c r="E20" s="151" t="n">
        <v>355.416666666667</v>
      </c>
      <c r="F20" s="151" t="n">
        <v>348.138888888889</v>
      </c>
      <c r="G20" s="152" t="n">
        <v>321.25</v>
      </c>
      <c r="H20" s="9"/>
      <c r="I20" s="31"/>
      <c r="J20" s="85"/>
      <c r="K20" s="33"/>
      <c r="L20" s="32"/>
      <c r="M20" s="32"/>
    </row>
    <row r="21" customFormat="false" ht="12.75" hidden="false" customHeight="false" outlineLevel="0" collapsed="false">
      <c r="A21" s="124" t="s">
        <v>139</v>
      </c>
      <c r="B21" s="150" t="n">
        <v>351.055555555556</v>
      </c>
      <c r="C21" s="151" t="n">
        <v>579.638888888889</v>
      </c>
      <c r="D21" s="151" t="n">
        <v>428</v>
      </c>
      <c r="E21" s="151" t="n">
        <v>580.222222222222</v>
      </c>
      <c r="F21" s="151" t="n">
        <v>441.5</v>
      </c>
      <c r="G21" s="152" t="n">
        <v>560.75</v>
      </c>
      <c r="H21" s="9"/>
      <c r="I21" s="31"/>
      <c r="J21" s="85"/>
      <c r="K21" s="33"/>
      <c r="L21" s="32"/>
      <c r="M21" s="32"/>
    </row>
    <row r="22" customFormat="false" ht="12.75" hidden="false" customHeight="false" outlineLevel="0" collapsed="false">
      <c r="A22" s="124" t="s">
        <v>140</v>
      </c>
      <c r="B22" s="150" t="n">
        <v>464.25</v>
      </c>
      <c r="C22" s="151" t="n">
        <v>514.75</v>
      </c>
      <c r="D22" s="151" t="n">
        <v>484.5</v>
      </c>
      <c r="E22" s="151" t="n">
        <v>560</v>
      </c>
      <c r="F22" s="151" t="n">
        <v>488</v>
      </c>
      <c r="G22" s="152" t="n">
        <v>528.694444444445</v>
      </c>
      <c r="H22" s="138"/>
    </row>
    <row r="23" customFormat="false" ht="12.75" hidden="false" customHeight="false" outlineLevel="0" collapsed="false">
      <c r="A23" s="124" t="s">
        <v>142</v>
      </c>
      <c r="B23" s="150" t="n">
        <v>292.857142857143</v>
      </c>
      <c r="C23" s="151" t="n">
        <v>492.75</v>
      </c>
      <c r="D23" s="151" t="n">
        <v>235.5</v>
      </c>
      <c r="E23" s="151" t="n">
        <v>539.866071428571</v>
      </c>
      <c r="F23" s="151" t="n">
        <v>251.388888888889</v>
      </c>
      <c r="G23" s="152" t="n">
        <v>479.444444444444</v>
      </c>
      <c r="H23" s="139"/>
      <c r="I23" s="134"/>
      <c r="J23" s="135"/>
      <c r="K23" s="136"/>
      <c r="L23" s="137"/>
      <c r="M23" s="137"/>
    </row>
    <row r="24" customFormat="false" ht="12.75" hidden="false" customHeight="false" outlineLevel="0" collapsed="false">
      <c r="A24" s="124" t="s">
        <v>144</v>
      </c>
      <c r="B24" s="150" t="n">
        <v>469.965277777778</v>
      </c>
      <c r="C24" s="151" t="n">
        <v>583.576388888889</v>
      </c>
      <c r="D24" s="151" t="n">
        <v>384.5</v>
      </c>
      <c r="E24" s="151" t="n">
        <v>482.1875</v>
      </c>
      <c r="F24" s="151" t="n">
        <v>479.888888888889</v>
      </c>
      <c r="G24" s="152" t="n">
        <v>530.833333333333</v>
      </c>
      <c r="H24" s="138"/>
      <c r="I24" s="134"/>
      <c r="J24" s="135"/>
      <c r="K24" s="136"/>
      <c r="L24" s="137"/>
      <c r="M24" s="137"/>
    </row>
    <row r="25" customFormat="false" ht="12.75" hidden="false" customHeight="false" outlineLevel="0" collapsed="false">
      <c r="A25" s="124" t="s">
        <v>146</v>
      </c>
      <c r="B25" s="150" t="n">
        <v>509.472222222222</v>
      </c>
      <c r="C25" s="151" t="n">
        <v>593.645833333333</v>
      </c>
      <c r="D25" s="151" t="n">
        <v>435.25</v>
      </c>
      <c r="E25" s="151" t="n">
        <v>502.8125</v>
      </c>
      <c r="F25" s="151" t="n">
        <v>457.777777777778</v>
      </c>
      <c r="G25" s="152" t="n">
        <v>507.678571428571</v>
      </c>
      <c r="H25" s="138"/>
      <c r="I25" s="134"/>
      <c r="J25" s="135"/>
      <c r="K25" s="136"/>
      <c r="L25" s="137"/>
      <c r="M25" s="137"/>
    </row>
    <row r="26" customFormat="false" ht="12.75" hidden="false" customHeight="false" outlineLevel="0" collapsed="false">
      <c r="A26" s="124" t="s">
        <v>147</v>
      </c>
      <c r="B26" s="150" t="n">
        <v>466.666666666667</v>
      </c>
      <c r="C26" s="151" t="n">
        <v>406.083333333333</v>
      </c>
      <c r="D26" s="151" t="n">
        <v>501.361111111111</v>
      </c>
      <c r="E26" s="151" t="n">
        <v>376.5</v>
      </c>
      <c r="F26" s="151" t="n">
        <v>481.597222222222</v>
      </c>
      <c r="G26" s="152" t="n">
        <v>410.638888888889</v>
      </c>
      <c r="H26" s="138"/>
    </row>
    <row r="27" customFormat="false" ht="12.75" hidden="false" customHeight="false" outlineLevel="0" collapsed="false">
      <c r="A27" s="124" t="s">
        <v>148</v>
      </c>
      <c r="B27" s="150" t="n">
        <v>468.571428571429</v>
      </c>
      <c r="C27" s="151" t="n">
        <v>383.642857142857</v>
      </c>
      <c r="D27" s="151" t="n">
        <v>401.833333333333</v>
      </c>
      <c r="E27" s="151" t="n">
        <v>322.125</v>
      </c>
      <c r="F27" s="151" t="n">
        <v>408.194444444444</v>
      </c>
      <c r="G27" s="152" t="n">
        <v>376.444444444444</v>
      </c>
      <c r="H27" s="139"/>
    </row>
    <row r="28" customFormat="false" ht="12.75" hidden="false" customHeight="false" outlineLevel="0" collapsed="false">
      <c r="A28" s="124" t="s">
        <v>149</v>
      </c>
      <c r="B28" s="150" t="n">
        <v>428.5</v>
      </c>
      <c r="C28" s="151" t="n">
        <v>342</v>
      </c>
      <c r="D28" s="151" t="n">
        <v>400.75</v>
      </c>
      <c r="E28" s="151" t="n">
        <v>275.3125</v>
      </c>
      <c r="F28" s="151" t="n">
        <v>419.5</v>
      </c>
      <c r="G28" s="152" t="n">
        <v>309.222222222222</v>
      </c>
      <c r="H28" s="138"/>
    </row>
    <row r="29" customFormat="false" ht="12.75" hidden="false" customHeight="false" outlineLevel="0" collapsed="false">
      <c r="A29" s="124" t="s">
        <v>150</v>
      </c>
      <c r="B29" s="150" t="n">
        <v>334.361111111111</v>
      </c>
      <c r="C29" s="151" t="n">
        <v>403.75</v>
      </c>
      <c r="D29" s="151" t="n">
        <v>320</v>
      </c>
      <c r="E29" s="151" t="n">
        <v>367.361111111111</v>
      </c>
      <c r="F29" s="151" t="n">
        <v>378.25</v>
      </c>
      <c r="G29" s="152" t="n">
        <v>454.321428571429</v>
      </c>
      <c r="H29" s="138"/>
      <c r="I29" s="2" t="s">
        <v>187</v>
      </c>
    </row>
    <row r="30" customFormat="false" ht="13.5" hidden="false" customHeight="false" outlineLevel="0" collapsed="false">
      <c r="A30" s="124" t="s">
        <v>151</v>
      </c>
      <c r="B30" s="150" t="n">
        <v>386.222222222222</v>
      </c>
      <c r="C30" s="151" t="n">
        <v>500.444444444444</v>
      </c>
      <c r="D30" s="151" t="n">
        <v>382.472222222222</v>
      </c>
      <c r="E30" s="151" t="n">
        <v>549.513888888889</v>
      </c>
      <c r="F30" s="151" t="n">
        <v>438</v>
      </c>
      <c r="G30" s="152" t="n">
        <v>492.25</v>
      </c>
      <c r="H30" s="138"/>
    </row>
    <row r="31" customFormat="false" ht="14.25" hidden="false" customHeight="false" outlineLevel="0" collapsed="false">
      <c r="A31" s="124" t="s">
        <v>152</v>
      </c>
      <c r="B31" s="150" t="n">
        <v>494.75</v>
      </c>
      <c r="C31" s="151" t="n">
        <v>394</v>
      </c>
      <c r="D31" s="151" t="n">
        <v>504.5625</v>
      </c>
      <c r="E31" s="151" t="n">
        <v>359.25</v>
      </c>
      <c r="F31" s="151" t="n">
        <v>525.25</v>
      </c>
      <c r="G31" s="152" t="n">
        <v>406.25</v>
      </c>
      <c r="H31" s="139"/>
      <c r="I31" s="170" t="s">
        <v>3</v>
      </c>
      <c r="J31" s="171" t="s">
        <v>7</v>
      </c>
      <c r="K31" s="171" t="s">
        <v>11</v>
      </c>
      <c r="L31" s="171" t="s">
        <v>12</v>
      </c>
      <c r="M31" s="172" t="s">
        <v>13</v>
      </c>
    </row>
    <row r="32" customFormat="false" ht="13.5" hidden="false" customHeight="false" outlineLevel="0" collapsed="false">
      <c r="A32" s="124" t="s">
        <v>153</v>
      </c>
      <c r="B32" s="150" t="n">
        <v>445.555555555556</v>
      </c>
      <c r="C32" s="151" t="n">
        <v>450.25</v>
      </c>
      <c r="D32" s="151" t="n">
        <v>522.5</v>
      </c>
      <c r="E32" s="151" t="n">
        <v>445.416666666667</v>
      </c>
      <c r="F32" s="151" t="n">
        <v>531.944444444445</v>
      </c>
      <c r="G32" s="152" t="n">
        <v>476.583333333333</v>
      </c>
      <c r="H32" s="139"/>
      <c r="I32" s="173" t="s">
        <v>15</v>
      </c>
      <c r="J32" s="174" t="n">
        <v>0</v>
      </c>
      <c r="K32" s="174" t="n">
        <v>0</v>
      </c>
      <c r="L32" s="174" t="n">
        <v>0</v>
      </c>
      <c r="M32" s="175" t="n">
        <v>0</v>
      </c>
    </row>
    <row r="33" customFormat="false" ht="13.5" hidden="false" customHeight="false" outlineLevel="0" collapsed="false">
      <c r="A33" s="124" t="s">
        <v>154</v>
      </c>
      <c r="B33" s="176" t="n">
        <v>549.194444444445</v>
      </c>
      <c r="C33" s="156" t="n">
        <v>197.138888888889</v>
      </c>
      <c r="D33" s="156" t="n">
        <v>615.5</v>
      </c>
      <c r="E33" s="151" t="n">
        <v>209.5</v>
      </c>
      <c r="F33" s="151" t="n">
        <v>561.25</v>
      </c>
      <c r="G33" s="152" t="n">
        <v>268.964285714286</v>
      </c>
      <c r="H33" s="139"/>
      <c r="I33" s="173" t="s">
        <v>188</v>
      </c>
      <c r="J33" s="174" t="n">
        <v>0</v>
      </c>
      <c r="K33" s="174" t="n">
        <v>0</v>
      </c>
      <c r="L33" s="174" t="n">
        <v>0</v>
      </c>
      <c r="M33" s="175" t="n">
        <v>0</v>
      </c>
    </row>
    <row r="34" customFormat="false" ht="13.5" hidden="false" customHeight="false" outlineLevel="0" collapsed="false">
      <c r="A34" s="124" t="s">
        <v>155</v>
      </c>
      <c r="B34" s="176" t="n">
        <v>549.375</v>
      </c>
      <c r="C34" s="156" t="n">
        <v>416.166666666667</v>
      </c>
      <c r="D34" s="156" t="n">
        <v>690.5</v>
      </c>
      <c r="E34" s="151" t="n">
        <v>469.428571428571</v>
      </c>
      <c r="F34" s="151" t="n">
        <v>713</v>
      </c>
      <c r="G34" s="152" t="n">
        <v>441.25</v>
      </c>
      <c r="H34" s="138"/>
      <c r="I34" s="173" t="s">
        <v>25</v>
      </c>
      <c r="J34" s="174" t="n">
        <v>0</v>
      </c>
      <c r="K34" s="174" t="n">
        <v>0.037</v>
      </c>
      <c r="L34" s="174" t="n">
        <v>0.024</v>
      </c>
      <c r="M34" s="175" t="n">
        <v>0.05</v>
      </c>
    </row>
    <row r="35" customFormat="false" ht="13.5" hidden="false" customHeight="false" outlineLevel="0" collapsed="false">
      <c r="A35" s="124" t="s">
        <v>156</v>
      </c>
      <c r="B35" s="176" t="n">
        <v>440.96</v>
      </c>
      <c r="C35" s="156" t="n">
        <v>523</v>
      </c>
      <c r="D35" s="156" t="n">
        <v>435.76</v>
      </c>
      <c r="E35" s="151" t="n">
        <v>577.5</v>
      </c>
      <c r="F35" s="151" t="n">
        <v>763.25</v>
      </c>
      <c r="G35" s="152" t="n">
        <v>525.111111111111</v>
      </c>
      <c r="H35" s="139"/>
      <c r="I35" s="173" t="s">
        <v>30</v>
      </c>
      <c r="J35" s="174" t="n">
        <v>0</v>
      </c>
      <c r="K35" s="174" t="n">
        <v>0</v>
      </c>
      <c r="L35" s="174" t="n">
        <v>0.005</v>
      </c>
      <c r="M35" s="175" t="n">
        <v>0.016</v>
      </c>
      <c r="P35" s="69"/>
      <c r="Q35" s="69"/>
    </row>
    <row r="36" customFormat="false" ht="13.5" hidden="false" customHeight="false" outlineLevel="0" collapsed="false">
      <c r="A36" s="124" t="s">
        <v>157</v>
      </c>
      <c r="B36" s="176" t="n">
        <v>540.5</v>
      </c>
      <c r="C36" s="156" t="n">
        <v>558</v>
      </c>
      <c r="D36" s="156" t="n">
        <v>548.75</v>
      </c>
      <c r="E36" s="151" t="n">
        <v>570.25</v>
      </c>
      <c r="F36" s="151" t="n">
        <v>563.75</v>
      </c>
      <c r="G36" s="152" t="n">
        <v>627.972222222222</v>
      </c>
      <c r="H36" s="138"/>
      <c r="I36" s="173" t="s">
        <v>34</v>
      </c>
      <c r="J36" s="174" t="n">
        <v>0</v>
      </c>
      <c r="K36" s="174" t="n">
        <v>0</v>
      </c>
      <c r="L36" s="174" t="n">
        <v>0.003</v>
      </c>
      <c r="M36" s="175" t="n">
        <v>0.001</v>
      </c>
      <c r="N36" s="9"/>
      <c r="O36" s="9"/>
      <c r="P36" s="9"/>
      <c r="Q36" s="35"/>
    </row>
    <row r="37" customFormat="false" ht="13.5" hidden="false" customHeight="false" outlineLevel="0" collapsed="false">
      <c r="A37" s="124" t="s">
        <v>158</v>
      </c>
      <c r="B37" s="176" t="n">
        <v>361.111111111111</v>
      </c>
      <c r="C37" s="156" t="n">
        <v>336.875</v>
      </c>
      <c r="D37" s="156" t="n">
        <v>389.866071428571</v>
      </c>
      <c r="E37" s="151" t="n">
        <v>342.333333333333</v>
      </c>
      <c r="F37" s="151" t="n">
        <v>400</v>
      </c>
      <c r="G37" s="152" t="n">
        <v>315.238095238095</v>
      </c>
      <c r="H37" s="139"/>
      <c r="I37" s="173" t="s">
        <v>38</v>
      </c>
      <c r="J37" s="174" t="n">
        <v>0</v>
      </c>
      <c r="K37" s="174" t="n">
        <v>0.002</v>
      </c>
      <c r="L37" s="174" t="n">
        <v>0</v>
      </c>
      <c r="M37" s="175" t="n">
        <v>0</v>
      </c>
      <c r="N37" s="9"/>
      <c r="O37" s="9"/>
      <c r="P37" s="9"/>
      <c r="Q37" s="35"/>
    </row>
    <row r="38" customFormat="false" ht="13.5" hidden="false" customHeight="false" outlineLevel="0" collapsed="false">
      <c r="A38" s="124" t="s">
        <v>159</v>
      </c>
      <c r="B38" s="150" t="n">
        <v>367.5</v>
      </c>
      <c r="C38" s="130" t="n">
        <v>736.25</v>
      </c>
      <c r="D38" s="151" t="n">
        <v>381</v>
      </c>
      <c r="E38" s="151" t="n">
        <v>706.027777777778</v>
      </c>
      <c r="F38" s="151" t="n">
        <v>380</v>
      </c>
      <c r="G38" s="152" t="n">
        <v>697.5</v>
      </c>
      <c r="H38" s="138"/>
      <c r="I38" s="173" t="s">
        <v>40</v>
      </c>
      <c r="J38" s="174" t="n">
        <v>0</v>
      </c>
      <c r="K38" s="174" t="n">
        <v>0.001</v>
      </c>
      <c r="L38" s="174" t="n">
        <v>0.002</v>
      </c>
      <c r="M38" s="175" t="n">
        <v>0.006</v>
      </c>
      <c r="N38" s="9"/>
      <c r="O38" s="9"/>
      <c r="P38" s="9"/>
      <c r="Q38" s="35"/>
    </row>
    <row r="39" customFormat="false" ht="13.5" hidden="false" customHeight="false" outlineLevel="0" collapsed="false">
      <c r="A39" s="124" t="s">
        <v>160</v>
      </c>
      <c r="B39" s="177" t="n">
        <v>405.25</v>
      </c>
      <c r="C39" s="157" t="n">
        <v>472.805555555556</v>
      </c>
      <c r="D39" s="157" t="n">
        <v>346</v>
      </c>
      <c r="E39" s="157" t="n">
        <v>430.722222222222</v>
      </c>
      <c r="F39" s="157" t="n">
        <v>359.5625</v>
      </c>
      <c r="G39" s="158" t="n">
        <v>479.555555555556</v>
      </c>
      <c r="H39" s="138"/>
      <c r="I39" s="178" t="s">
        <v>44</v>
      </c>
      <c r="J39" s="179" t="n">
        <v>0.343</v>
      </c>
      <c r="K39" s="179" t="s">
        <v>45</v>
      </c>
      <c r="L39" s="179" t="s">
        <v>45</v>
      </c>
      <c r="M39" s="180" t="s">
        <v>45</v>
      </c>
    </row>
    <row r="40" customFormat="false" ht="13.5" hidden="false" customHeight="false" outlineLevel="0" collapsed="false">
      <c r="A40" s="132"/>
      <c r="B40" s="166"/>
      <c r="C40" s="166"/>
      <c r="D40" s="166"/>
      <c r="E40" s="166"/>
      <c r="F40" s="166"/>
      <c r="G40" s="166"/>
      <c r="I40" s="181" t="s">
        <v>50</v>
      </c>
      <c r="K40" s="35"/>
      <c r="L40" s="35"/>
      <c r="M40" s="35"/>
    </row>
    <row r="41" customFormat="false" ht="12.75" hidden="false" customHeight="false" outlineLevel="0" collapsed="false">
      <c r="A41" s="144"/>
      <c r="B41" s="35"/>
      <c r="C41" s="35"/>
      <c r="D41" s="35"/>
      <c r="E41" s="35"/>
      <c r="F41" s="35"/>
      <c r="G41" s="35"/>
      <c r="H41" s="35"/>
    </row>
    <row r="43" customFormat="false" ht="12.75" hidden="false" customHeight="false" outlineLevel="0" collapsed="false">
      <c r="K43" s="35"/>
      <c r="L43" s="35"/>
      <c r="M43" s="35"/>
    </row>
    <row r="44" customFormat="false" ht="12.75" hidden="false" customHeight="false" outlineLevel="0" collapsed="false">
      <c r="K44" s="35"/>
      <c r="L44" s="35"/>
      <c r="M44" s="35"/>
    </row>
    <row r="45" customFormat="false" ht="12.75" hidden="false" customHeight="false" outlineLevel="0" collapsed="false">
      <c r="K45" s="35"/>
      <c r="L45" s="35"/>
      <c r="M45" s="35"/>
    </row>
    <row r="46" customFormat="false" ht="12.75" hidden="false" customHeight="false" outlineLevel="0" collapsed="false">
      <c r="K46" s="35"/>
      <c r="L46" s="35"/>
      <c r="M46" s="35"/>
    </row>
    <row r="47" customFormat="false" ht="12.75" hidden="false" customHeight="false" outlineLevel="0" collapsed="false">
      <c r="K47" s="81"/>
      <c r="L47" s="81"/>
    </row>
    <row r="49" customFormat="false" ht="12.75" hidden="false" customHeight="false" outlineLevel="0" collapsed="false">
      <c r="K49" s="140"/>
      <c r="L49" s="140"/>
    </row>
    <row r="50" customFormat="false" ht="12.75" hidden="false" customHeight="false" outlineLevel="0" collapsed="false">
      <c r="K50" s="140"/>
      <c r="L50" s="140"/>
    </row>
    <row r="51" customFormat="false" ht="12.75" hidden="false" customHeight="false" outlineLevel="0" collapsed="false">
      <c r="K51" s="140"/>
      <c r="L51" s="140"/>
    </row>
    <row r="52" customFormat="false" ht="12.75" hidden="false" customHeight="false" outlineLevel="0" collapsed="false">
      <c r="K52" s="140"/>
      <c r="L52" s="140"/>
    </row>
    <row r="53" customFormat="false" ht="12.75" hidden="false" customHeight="false" outlineLevel="0" collapsed="false">
      <c r="K53" s="140"/>
      <c r="L53" s="140"/>
    </row>
    <row r="54" customFormat="false" ht="12.75" hidden="false" customHeight="false" outlineLevel="0" collapsed="false">
      <c r="K54" s="140"/>
      <c r="L54" s="140"/>
    </row>
    <row r="55" customFormat="false" ht="12.75" hidden="false" customHeight="false" outlineLevel="0" collapsed="false">
      <c r="K55" s="140"/>
      <c r="L55" s="140"/>
    </row>
    <row r="56" customFormat="false" ht="12.75" hidden="false" customHeight="false" outlineLevel="0" collapsed="false">
      <c r="K56" s="140"/>
      <c r="L56" s="140"/>
    </row>
    <row r="57" customFormat="false" ht="12.75" hidden="false" customHeight="false" outlineLevel="0" collapsed="false">
      <c r="K57" s="140"/>
      <c r="L57" s="140"/>
    </row>
    <row r="58" customFormat="false" ht="12.75" hidden="false" customHeight="false" outlineLevel="0" collapsed="false">
      <c r="K58" s="140"/>
      <c r="L58" s="140"/>
    </row>
    <row r="59" customFormat="false" ht="12.75" hidden="false" customHeight="false" outlineLevel="0" collapsed="false">
      <c r="K59" s="140"/>
      <c r="L59" s="140"/>
    </row>
    <row r="60" customFormat="false" ht="12.75" hidden="false" customHeight="false" outlineLevel="0" collapsed="false">
      <c r="A60" s="2"/>
      <c r="B60" s="35"/>
      <c r="C60" s="35"/>
      <c r="D60" s="35"/>
      <c r="J60" s="140"/>
      <c r="K60" s="140"/>
      <c r="L60" s="140"/>
    </row>
    <row r="61" customFormat="false" ht="12.75" hidden="false" customHeight="false" outlineLevel="0" collapsed="false">
      <c r="A61" s="2"/>
      <c r="B61" s="35"/>
      <c r="C61" s="35"/>
      <c r="D61" s="35"/>
      <c r="J61" s="140"/>
      <c r="K61" s="140"/>
      <c r="L61" s="140"/>
    </row>
    <row r="62" customFormat="false" ht="12.75" hidden="false" customHeight="false" outlineLevel="0" collapsed="false">
      <c r="A62" s="2"/>
      <c r="B62" s="35"/>
      <c r="C62" s="35"/>
      <c r="D62" s="35"/>
      <c r="J62" s="140"/>
      <c r="K62" s="140"/>
      <c r="L62" s="140"/>
    </row>
    <row r="63" customFormat="false" ht="12.75" hidden="false" customHeight="false" outlineLevel="0" collapsed="false">
      <c r="A63" s="145"/>
      <c r="B63" s="35"/>
      <c r="C63" s="35"/>
      <c r="D63" s="35"/>
      <c r="J63" s="140"/>
      <c r="K63" s="140"/>
      <c r="L63" s="140"/>
    </row>
    <row r="64" customFormat="false" ht="12.75" hidden="false" customHeight="false" outlineLevel="0" collapsed="false">
      <c r="A64" s="2"/>
      <c r="B64" s="35"/>
      <c r="C64" s="35"/>
      <c r="D64" s="35"/>
      <c r="J64" s="140"/>
      <c r="K64" s="140"/>
      <c r="L64" s="140"/>
    </row>
    <row r="65" customFormat="false" ht="12.75" hidden="false" customHeight="false" outlineLevel="0" collapsed="false">
      <c r="A65" s="2"/>
      <c r="B65" s="35"/>
      <c r="C65" s="35"/>
      <c r="D65" s="35"/>
      <c r="J65" s="140"/>
      <c r="K65" s="140"/>
      <c r="L65" s="140"/>
    </row>
    <row r="66" customFormat="false" ht="12.75" hidden="false" customHeight="false" outlineLevel="0" collapsed="false">
      <c r="A66" s="2"/>
      <c r="B66" s="35"/>
      <c r="C66" s="35"/>
      <c r="D66" s="35"/>
      <c r="J66" s="140"/>
      <c r="K66" s="140"/>
      <c r="L66" s="140"/>
    </row>
    <row r="67" customFormat="false" ht="12.75" hidden="false" customHeight="false" outlineLevel="0" collapsed="false">
      <c r="A67" s="2"/>
      <c r="B67" s="35"/>
      <c r="C67" s="35"/>
      <c r="D67" s="35"/>
      <c r="J67" s="140"/>
      <c r="K67" s="140"/>
      <c r="L67" s="140"/>
    </row>
    <row r="68" customFormat="false" ht="12.75" hidden="false" customHeight="false" outlineLevel="0" collapsed="false">
      <c r="A68" s="2"/>
      <c r="B68" s="35"/>
      <c r="C68" s="35"/>
      <c r="D68" s="35"/>
      <c r="J68" s="140"/>
      <c r="K68" s="140"/>
      <c r="L68" s="140"/>
    </row>
    <row r="69" customFormat="false" ht="12.75" hidden="false" customHeight="false" outlineLevel="0" collapsed="false">
      <c r="A69" s="2"/>
      <c r="B69" s="35"/>
      <c r="C69" s="35"/>
      <c r="D69" s="35"/>
      <c r="J69" s="140"/>
      <c r="K69" s="140"/>
      <c r="L69" s="140"/>
    </row>
    <row r="70" customFormat="false" ht="12.75" hidden="false" customHeight="false" outlineLevel="0" collapsed="false">
      <c r="A70" s="2"/>
      <c r="B70" s="35"/>
      <c r="C70" s="35"/>
      <c r="D70" s="35"/>
      <c r="J70" s="140"/>
      <c r="K70" s="140"/>
      <c r="L70" s="140"/>
    </row>
    <row r="71" customFormat="false" ht="12.75" hidden="false" customHeight="false" outlineLevel="0" collapsed="false">
      <c r="A71" s="145"/>
      <c r="B71" s="35"/>
      <c r="C71" s="35"/>
      <c r="D71" s="35"/>
      <c r="J71" s="140"/>
      <c r="K71" s="140"/>
      <c r="L71" s="140"/>
    </row>
    <row r="72" customFormat="false" ht="12.75" hidden="false" customHeight="false" outlineLevel="0" collapsed="false">
      <c r="A72" s="2"/>
      <c r="B72" s="35"/>
      <c r="C72" s="35"/>
      <c r="D72" s="35"/>
    </row>
    <row r="73" customFormat="false" ht="12.75" hidden="false" customHeight="false" outlineLevel="0" collapsed="false">
      <c r="A73" s="2"/>
    </row>
    <row r="74" customFormat="false" ht="12.75" hidden="false" customHeight="false" outlineLevel="0" collapsed="false">
      <c r="A74" s="2"/>
    </row>
    <row r="75" customFormat="false" ht="12.75" hidden="false" customHeight="false" outlineLevel="0" collapsed="false">
      <c r="A75" s="2"/>
    </row>
    <row r="76" customFormat="false" ht="12.75" hidden="false" customHeight="false" outlineLevel="0" collapsed="false">
      <c r="A76" s="2"/>
    </row>
    <row r="77" customFormat="false" ht="12.75" hidden="false" customHeight="false" outlineLevel="0" collapsed="false">
      <c r="A77" s="2"/>
    </row>
    <row r="78" customFormat="false" ht="12.75" hidden="false" customHeight="false" outlineLevel="0" collapsed="false">
      <c r="A78" s="2"/>
    </row>
    <row r="79" customFormat="false" ht="12.75" hidden="false" customHeight="false" outlineLevel="0" collapsed="false">
      <c r="A79" s="2"/>
    </row>
    <row r="80" customFormat="false" ht="12.75" hidden="false" customHeight="false" outlineLevel="0" collapsed="false">
      <c r="A80" s="2"/>
    </row>
    <row r="81" customFormat="false" ht="12.75" hidden="false" customHeight="false" outlineLevel="0" collapsed="false">
      <c r="A81" s="2"/>
    </row>
    <row r="82" customFormat="false" ht="12.75" hidden="false" customHeight="false" outlineLevel="0" collapsed="false">
      <c r="A82" s="2"/>
    </row>
    <row r="83" customFormat="false" ht="12.75" hidden="false" customHeight="false" outlineLevel="0" collapsed="false">
      <c r="A83" s="2"/>
    </row>
    <row r="84" customFormat="false" ht="12.75" hidden="false" customHeight="false" outlineLevel="0" collapsed="false">
      <c r="A84" s="2"/>
    </row>
    <row r="86" customFormat="false" ht="12.75" hidden="false" customHeight="false" outlineLevel="0" collapsed="false">
      <c r="A86" s="144"/>
      <c r="G86" s="35"/>
      <c r="H86" s="35"/>
      <c r="I86" s="35"/>
      <c r="J86" s="35"/>
      <c r="K86" s="35"/>
      <c r="L86" s="35"/>
    </row>
    <row r="87" customFormat="false" ht="12.75" hidden="false" customHeight="false" outlineLevel="0" collapsed="false">
      <c r="A87" s="144"/>
      <c r="G87" s="35"/>
      <c r="H87" s="35"/>
      <c r="I87" s="35"/>
      <c r="J87" s="35"/>
      <c r="K87" s="35"/>
      <c r="L87" s="35"/>
    </row>
    <row r="88" customFormat="false" ht="12.75" hidden="false" customHeight="false" outlineLevel="0" collapsed="false">
      <c r="A88" s="146"/>
      <c r="G88" s="35"/>
      <c r="H88" s="35"/>
      <c r="I88" s="35"/>
      <c r="J88" s="35"/>
      <c r="K88" s="35"/>
      <c r="L88" s="35"/>
    </row>
    <row r="89" customFormat="false" ht="12.75" hidden="false" customHeight="false" outlineLevel="0" collapsed="false">
      <c r="A89" s="146"/>
      <c r="G89" s="35"/>
      <c r="H89" s="35"/>
      <c r="I89" s="35"/>
      <c r="J89" s="35"/>
      <c r="K89" s="35"/>
      <c r="L89" s="35"/>
    </row>
    <row r="91" customFormat="false" ht="12.75" hidden="false" customHeight="false" outlineLevel="0" collapsed="false">
      <c r="B91" s="106"/>
      <c r="C91" s="106"/>
      <c r="D91" s="106"/>
      <c r="F91" s="106"/>
      <c r="G91" s="106"/>
      <c r="H91" s="106"/>
      <c r="J91" s="106"/>
      <c r="K91" s="106"/>
      <c r="L91" s="106"/>
    </row>
    <row r="93" customFormat="false" ht="12.75" hidden="false" customHeight="false" outlineLevel="0" collapsed="false">
      <c r="A93" s="2"/>
      <c r="B93" s="35"/>
      <c r="C93" s="35"/>
      <c r="D93" s="35"/>
      <c r="J93" s="140"/>
      <c r="K93" s="140"/>
      <c r="L93" s="140"/>
    </row>
    <row r="94" customFormat="false" ht="12.75" hidden="false" customHeight="false" outlineLevel="0" collapsed="false">
      <c r="A94" s="2"/>
      <c r="B94" s="35"/>
      <c r="C94" s="35"/>
      <c r="D94" s="35"/>
      <c r="J94" s="140"/>
      <c r="K94" s="140"/>
      <c r="L94" s="140"/>
    </row>
    <row r="95" customFormat="false" ht="12.75" hidden="false" customHeight="false" outlineLevel="0" collapsed="false">
      <c r="A95" s="145"/>
      <c r="B95" s="35"/>
      <c r="C95" s="35"/>
      <c r="D95" s="35"/>
      <c r="J95" s="140"/>
      <c r="K95" s="140"/>
      <c r="L95" s="140"/>
    </row>
    <row r="96" customFormat="false" ht="12.75" hidden="false" customHeight="false" outlineLevel="0" collapsed="false">
      <c r="A96" s="2"/>
      <c r="B96" s="35"/>
      <c r="C96" s="35"/>
      <c r="D96" s="35"/>
      <c r="J96" s="140"/>
      <c r="K96" s="140"/>
      <c r="L96" s="140"/>
    </row>
    <row r="97" customFormat="false" ht="12.75" hidden="false" customHeight="false" outlineLevel="0" collapsed="false">
      <c r="A97" s="2"/>
      <c r="B97" s="35"/>
      <c r="C97" s="35"/>
      <c r="D97" s="35"/>
      <c r="J97" s="140"/>
      <c r="K97" s="140"/>
      <c r="L97" s="140"/>
    </row>
    <row r="98" customFormat="false" ht="12.75" hidden="false" customHeight="false" outlineLevel="0" collapsed="false">
      <c r="A98" s="2"/>
      <c r="B98" s="35"/>
      <c r="C98" s="35"/>
      <c r="D98" s="35"/>
      <c r="J98" s="140"/>
      <c r="K98" s="140"/>
      <c r="L98" s="140"/>
    </row>
    <row r="99" customFormat="false" ht="12.75" hidden="false" customHeight="false" outlineLevel="0" collapsed="false">
      <c r="A99" s="2"/>
      <c r="B99" s="35"/>
      <c r="C99" s="35"/>
      <c r="D99" s="35"/>
      <c r="J99" s="140"/>
      <c r="K99" s="140"/>
      <c r="L99" s="140"/>
    </row>
    <row r="100" customFormat="false" ht="12.75" hidden="false" customHeight="false" outlineLevel="0" collapsed="false">
      <c r="A100" s="145"/>
      <c r="B100" s="35"/>
      <c r="C100" s="35"/>
      <c r="D100" s="35"/>
      <c r="J100" s="140"/>
      <c r="K100" s="140"/>
      <c r="L100" s="140"/>
    </row>
    <row r="101" customFormat="false" ht="12.75" hidden="false" customHeight="false" outlineLevel="0" collapsed="false">
      <c r="A101" s="2"/>
      <c r="B101" s="35"/>
      <c r="C101" s="35"/>
      <c r="D101" s="35"/>
      <c r="J101" s="140"/>
      <c r="K101" s="140"/>
      <c r="L101" s="140"/>
    </row>
    <row r="102" customFormat="false" ht="12.75" hidden="false" customHeight="false" outlineLevel="0" collapsed="false">
      <c r="A102" s="2"/>
      <c r="B102" s="35"/>
      <c r="C102" s="35"/>
      <c r="D102" s="35"/>
      <c r="J102" s="140"/>
      <c r="K102" s="140"/>
      <c r="L102" s="140"/>
    </row>
    <row r="103" customFormat="false" ht="12.75" hidden="false" customHeight="false" outlineLevel="0" collapsed="false">
      <c r="A103" s="2"/>
      <c r="B103" s="35"/>
      <c r="C103" s="35"/>
      <c r="D103" s="35"/>
      <c r="J103" s="140"/>
      <c r="K103" s="140"/>
      <c r="L103" s="140"/>
    </row>
    <row r="104" customFormat="false" ht="12.75" hidden="false" customHeight="false" outlineLevel="0" collapsed="false">
      <c r="A104" s="2"/>
      <c r="B104" s="35"/>
      <c r="C104" s="35"/>
      <c r="D104" s="35"/>
      <c r="J104" s="140"/>
      <c r="K104" s="140"/>
      <c r="L104" s="140"/>
    </row>
    <row r="105" customFormat="false" ht="12.75" hidden="false" customHeight="false" outlineLevel="0" collapsed="false">
      <c r="A105" s="2"/>
      <c r="B105" s="35"/>
      <c r="C105" s="35"/>
      <c r="D105" s="35"/>
      <c r="J105" s="140"/>
      <c r="K105" s="140"/>
      <c r="L105" s="140"/>
    </row>
    <row r="106" customFormat="false" ht="12.75" hidden="false" customHeight="false" outlineLevel="0" collapsed="false">
      <c r="A106" s="2"/>
      <c r="B106" s="35"/>
      <c r="C106" s="35"/>
      <c r="D106" s="35"/>
      <c r="J106" s="140"/>
      <c r="K106" s="140"/>
      <c r="L106" s="140"/>
    </row>
    <row r="107" customFormat="false" ht="12.75" hidden="false" customHeight="false" outlineLevel="0" collapsed="false">
      <c r="A107" s="145"/>
      <c r="B107" s="35"/>
      <c r="C107" s="35"/>
      <c r="D107" s="35"/>
      <c r="J107" s="140"/>
      <c r="K107" s="140"/>
      <c r="L107" s="140"/>
    </row>
    <row r="108" customFormat="false" ht="12.75" hidden="false" customHeight="false" outlineLevel="0" collapsed="false">
      <c r="A108" s="2"/>
      <c r="B108" s="35"/>
      <c r="C108" s="35"/>
      <c r="D108" s="35"/>
      <c r="J108" s="140"/>
      <c r="K108" s="140"/>
      <c r="L108" s="140"/>
    </row>
    <row r="109" customFormat="false" ht="12.75" hidden="false" customHeight="false" outlineLevel="0" collapsed="false">
      <c r="A109" s="2"/>
      <c r="B109" s="35"/>
      <c r="C109" s="35"/>
      <c r="D109" s="35"/>
      <c r="J109" s="140"/>
      <c r="K109" s="140"/>
      <c r="L109" s="140"/>
    </row>
    <row r="110" customFormat="false" ht="12.75" hidden="false" customHeight="false" outlineLevel="0" collapsed="false">
      <c r="A110" s="2"/>
      <c r="B110" s="35"/>
      <c r="C110" s="35"/>
      <c r="D110" s="35"/>
      <c r="J110" s="140"/>
      <c r="K110" s="140"/>
      <c r="L110" s="140"/>
    </row>
    <row r="111" customFormat="false" ht="12.75" hidden="false" customHeight="false" outlineLevel="0" collapsed="false">
      <c r="A111" s="2"/>
      <c r="B111" s="35"/>
      <c r="C111" s="35"/>
      <c r="D111" s="35"/>
      <c r="J111" s="140"/>
      <c r="K111" s="140"/>
      <c r="L111" s="140"/>
    </row>
    <row r="112" customFormat="false" ht="12.75" hidden="false" customHeight="false" outlineLevel="0" collapsed="false">
      <c r="A112" s="2"/>
      <c r="B112" s="35"/>
      <c r="C112" s="35"/>
      <c r="D112" s="35"/>
      <c r="J112" s="140"/>
      <c r="K112" s="140"/>
      <c r="L112" s="140"/>
    </row>
    <row r="113" customFormat="false" ht="12.75" hidden="false" customHeight="false" outlineLevel="0" collapsed="false">
      <c r="A113" s="2"/>
      <c r="B113" s="35"/>
      <c r="C113" s="35"/>
      <c r="D113" s="35"/>
      <c r="J113" s="140"/>
      <c r="K113" s="140"/>
      <c r="L113" s="140"/>
    </row>
    <row r="114" customFormat="false" ht="12.75" hidden="false" customHeight="false" outlineLevel="0" collapsed="false">
      <c r="A114" s="2"/>
      <c r="B114" s="35"/>
      <c r="C114" s="35"/>
      <c r="D114" s="35"/>
      <c r="J114" s="140"/>
      <c r="K114" s="140"/>
      <c r="L114" s="140"/>
    </row>
    <row r="115" customFormat="false" ht="12.75" hidden="false" customHeight="false" outlineLevel="0" collapsed="false">
      <c r="A115" s="145"/>
      <c r="B115" s="35"/>
      <c r="C115" s="35"/>
      <c r="D115" s="35"/>
      <c r="J115" s="140"/>
      <c r="K115" s="140"/>
      <c r="L115" s="140"/>
    </row>
    <row r="116" customFormat="false" ht="12.75" hidden="false" customHeight="false" outlineLevel="0" collapsed="false">
      <c r="A116" s="2"/>
      <c r="B116" s="35"/>
      <c r="C116" s="35"/>
      <c r="D116" s="35"/>
      <c r="J116" s="140"/>
      <c r="K116" s="140"/>
      <c r="L116" s="140"/>
    </row>
    <row r="117" customFormat="false" ht="12.75" hidden="false" customHeight="false" outlineLevel="0" collapsed="false">
      <c r="A117" s="2"/>
      <c r="B117" s="35"/>
      <c r="C117" s="35"/>
      <c r="D117" s="35"/>
      <c r="J117" s="140"/>
      <c r="K117" s="140"/>
      <c r="L117" s="140"/>
    </row>
    <row r="118" customFormat="false" ht="12.75" hidden="false" customHeight="false" outlineLevel="0" collapsed="false">
      <c r="A118" s="2"/>
      <c r="B118" s="35"/>
      <c r="C118" s="35"/>
      <c r="D118" s="35"/>
      <c r="J118" s="140"/>
      <c r="K118" s="140"/>
      <c r="L118" s="140"/>
    </row>
    <row r="119" customFormat="false" ht="12.75" hidden="false" customHeight="false" outlineLevel="0" collapsed="false">
      <c r="A119" s="2"/>
      <c r="B119" s="35"/>
      <c r="C119" s="35"/>
      <c r="D119" s="35"/>
      <c r="J119" s="140"/>
      <c r="K119" s="140"/>
      <c r="L119" s="140"/>
    </row>
    <row r="120" customFormat="false" ht="12.75" hidden="false" customHeight="false" outlineLevel="0" collapsed="false">
      <c r="A120" s="2"/>
      <c r="B120" s="35"/>
      <c r="C120" s="35"/>
      <c r="D120" s="35"/>
      <c r="J120" s="140"/>
      <c r="K120" s="140"/>
      <c r="L120" s="140"/>
    </row>
    <row r="121" customFormat="false" ht="12.75" hidden="false" customHeight="false" outlineLevel="0" collapsed="false">
      <c r="A121" s="2"/>
      <c r="B121" s="35"/>
      <c r="C121" s="35"/>
      <c r="D121" s="35"/>
      <c r="J121" s="140"/>
      <c r="K121" s="140"/>
      <c r="L121" s="140"/>
    </row>
    <row r="122" customFormat="false" ht="12.75" hidden="false" customHeight="false" outlineLevel="0" collapsed="false">
      <c r="A122" s="2"/>
      <c r="B122" s="35"/>
      <c r="C122" s="35"/>
      <c r="D122" s="35"/>
      <c r="J122" s="140"/>
      <c r="K122" s="140"/>
      <c r="L122" s="140"/>
    </row>
    <row r="123" customFormat="false" ht="12.75" hidden="false" customHeight="false" outlineLevel="0" collapsed="false">
      <c r="A123" s="2"/>
      <c r="B123" s="35"/>
      <c r="C123" s="35"/>
      <c r="D123" s="35"/>
      <c r="J123" s="140"/>
      <c r="K123" s="140"/>
      <c r="L123" s="140"/>
    </row>
    <row r="124" customFormat="false" ht="12.75" hidden="false" customHeight="false" outlineLevel="0" collapsed="false">
      <c r="A124" s="2"/>
      <c r="B124" s="35"/>
      <c r="C124" s="35"/>
      <c r="D124" s="35"/>
    </row>
    <row r="125" customFormat="false" ht="12.75" hidden="false" customHeight="false" outlineLevel="0" collapsed="false">
      <c r="A125" s="2"/>
      <c r="B125" s="35"/>
      <c r="C125" s="35"/>
      <c r="D125" s="35"/>
    </row>
    <row r="126" customFormat="false" ht="12.75" hidden="false" customHeight="false" outlineLevel="0" collapsed="false">
      <c r="A126" s="2"/>
      <c r="B126" s="35"/>
      <c r="C126" s="35"/>
      <c r="D126" s="35"/>
    </row>
    <row r="127" customFormat="false" ht="12.75" hidden="false" customHeight="false" outlineLevel="0" collapsed="false">
      <c r="A127" s="2"/>
      <c r="B127" s="35"/>
      <c r="C127" s="35"/>
      <c r="D127" s="35"/>
    </row>
    <row r="128" customFormat="false" ht="12.75" hidden="false" customHeight="false" outlineLevel="0" collapsed="false">
      <c r="A128" s="2"/>
      <c r="B128" s="35"/>
      <c r="C128" s="35"/>
      <c r="D128" s="35"/>
    </row>
    <row r="130" customFormat="false" ht="12.75" hidden="false" customHeight="false" outlineLevel="0" collapsed="false">
      <c r="A130" s="144"/>
      <c r="B130" s="35"/>
      <c r="C130" s="35"/>
      <c r="D130" s="35"/>
      <c r="E130" s="35"/>
      <c r="F130" s="35"/>
      <c r="G130" s="35"/>
      <c r="H130" s="35"/>
      <c r="I130" s="35"/>
      <c r="J130" s="35"/>
      <c r="K130" s="35"/>
      <c r="L130" s="35"/>
      <c r="M130" s="35"/>
    </row>
    <row r="131" customFormat="false" ht="12.75" hidden="false" customHeight="false" outlineLevel="0" collapsed="false">
      <c r="A131" s="144"/>
      <c r="B131" s="35"/>
      <c r="C131" s="35"/>
      <c r="D131" s="35"/>
      <c r="E131" s="35"/>
      <c r="F131" s="35"/>
      <c r="G131" s="35"/>
      <c r="H131" s="35"/>
      <c r="I131" s="35"/>
      <c r="J131" s="35"/>
      <c r="K131" s="35"/>
      <c r="L131" s="35"/>
      <c r="M131" s="35"/>
    </row>
    <row r="132" customFormat="false" ht="12.75" hidden="false" customHeight="false" outlineLevel="0" collapsed="false">
      <c r="A132" s="146"/>
      <c r="B132" s="35"/>
      <c r="C132" s="35"/>
      <c r="D132" s="35"/>
      <c r="E132" s="35"/>
      <c r="F132" s="35"/>
      <c r="G132" s="35"/>
      <c r="H132" s="35"/>
      <c r="I132" s="35"/>
      <c r="J132" s="35"/>
      <c r="K132" s="35"/>
      <c r="L132" s="35"/>
      <c r="M132" s="35"/>
    </row>
    <row r="133" customFormat="false" ht="12.75" hidden="false" customHeight="false" outlineLevel="0" collapsed="false">
      <c r="A133" s="146"/>
      <c r="B133" s="35"/>
      <c r="C133" s="35"/>
      <c r="D133" s="35"/>
      <c r="E133" s="35"/>
      <c r="F133" s="35"/>
      <c r="G133" s="35"/>
      <c r="H133" s="35"/>
      <c r="I133" s="35"/>
      <c r="J133" s="35"/>
      <c r="K133" s="35"/>
      <c r="L133" s="35"/>
      <c r="M133" s="35"/>
    </row>
  </sheetData>
  <mergeCells count="4">
    <mergeCell ref="B2:G2"/>
    <mergeCell ref="B91:D91"/>
    <mergeCell ref="F91:H91"/>
    <mergeCell ref="J91:L9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996-10-21T11:03:58Z</dcterms:created>
  <dc:creator>Microsoft Corporation</dc:creator>
  <dc:description/>
  <dc:language>en-US</dc:language>
  <cp:lastModifiedBy>Arnaud</cp:lastModifiedBy>
  <cp:lastPrinted>2015-06-09T10:44:56Z</cp:lastPrinted>
  <dcterms:modified xsi:type="dcterms:W3CDTF">2015-11-14T09:16:51Z</dcterms:modified>
  <cp:revision>0</cp:revision>
  <dc:subject/>
  <dc:title/>
</cp:coreProperties>
</file>